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T-test and SN10 intersection" sheetId="1" state="visible" r:id="rId2"/>
    <sheet name="split" sheetId="2" state="visible" r:id="rId3"/>
    <sheet name="re.top20.union.txt"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66" uniqueCount="91">
  <si>
    <t xml:space="preserve">Table 1. Overlap between SN10 and t-test method</t>
  </si>
  <si>
    <t xml:space="preserve">Tissues</t>
  </si>
  <si>
    <t xml:space="preserve">SN10</t>
  </si>
  <si>
    <t xml:space="preserve">t-test based</t>
  </si>
  <si>
    <t xml:space="preserve">Intersection (genes)</t>
  </si>
  <si>
    <t xml:space="preserve">% overap</t>
  </si>
  <si>
    <t xml:space="preserve">Intersection (GG processes) %overlap</t>
  </si>
  <si>
    <t xml:space="preserve">p-value</t>
  </si>
  <si>
    <t xml:space="preserve">Housekeeping </t>
  </si>
  <si>
    <t xml:space="preserve">N/A</t>
  </si>
  <si>
    <t xml:space="preserve">Liver</t>
  </si>
  <si>
    <t xml:space="preserve">Sceletal muscle</t>
  </si>
  <si>
    <t xml:space="preserve">Fetal liver</t>
  </si>
  <si>
    <t xml:space="preserve">Testis</t>
  </si>
  <si>
    <t xml:space="preserve">Placenta</t>
  </si>
  <si>
    <t xml:space="preserve">Bone marrow</t>
  </si>
  <si>
    <t xml:space="preserve">Skin</t>
  </si>
  <si>
    <t xml:space="preserve">Adrenal gland</t>
  </si>
  <si>
    <t xml:space="preserve">Prostate</t>
  </si>
  <si>
    <t xml:space="preserve">Trachea</t>
  </si>
  <si>
    <t xml:space="preserve">Small intestine</t>
  </si>
  <si>
    <t xml:space="preserve">Pereferral blood lymhocytes (PBL)</t>
  </si>
  <si>
    <t xml:space="preserve">Mammary gland</t>
  </si>
  <si>
    <t xml:space="preserve">Tonsil</t>
  </si>
  <si>
    <t xml:space="preserve">Thymus</t>
  </si>
  <si>
    <t xml:space="preserve">Spleen</t>
  </si>
  <si>
    <t xml:space="preserve">Fetal kidney</t>
  </si>
  <si>
    <t xml:space="preserve">Thyroid</t>
  </si>
  <si>
    <t xml:space="preserve">Brain</t>
  </si>
  <si>
    <t xml:space="preserve">Heart</t>
  </si>
  <si>
    <t xml:space="preserve">Lung</t>
  </si>
  <si>
    <t xml:space="preserve">Salivary gland</t>
  </si>
  <si>
    <t xml:space="preserve">Ovary</t>
  </si>
  <si>
    <t xml:space="preserve">Pancreas</t>
  </si>
  <si>
    <t xml:space="preserve">Fetal thymus</t>
  </si>
  <si>
    <t xml:space="preserve">Colon</t>
  </si>
  <si>
    <t xml:space="preserve">Spinal cord</t>
  </si>
  <si>
    <t xml:space="preserve">Retinal</t>
  </si>
  <si>
    <t xml:space="preserve">Kidney</t>
  </si>
  <si>
    <t xml:space="preserve">Uterus</t>
  </si>
  <si>
    <t xml:space="preserve">Fetal brain</t>
  </si>
  <si>
    <t xml:space="preserve">Average</t>
  </si>
  <si>
    <t xml:space="preserve">Average, somatic tissues</t>
  </si>
  <si>
    <r>
      <rPr>
        <sz val="8"/>
        <rFont val="Arial"/>
        <family val="2"/>
        <charset val="204"/>
      </rPr>
      <t xml:space="preserve">•</t>
    </r>
    <r>
      <rPr>
        <b val="true"/>
        <sz val="8"/>
        <rFont val="Arial"/>
        <family val="2"/>
        <charset val="204"/>
      </rPr>
      <t xml:space="preserve"> </t>
    </r>
    <r>
      <rPr>
        <sz val="8"/>
        <rFont val="Arial"/>
        <family val="2"/>
        <charset val="204"/>
      </rPr>
      <t xml:space="preserve">(31*30/2 t-test) for each gene </t>
    </r>
  </si>
  <si>
    <t xml:space="preserve">• 0.01 significance level </t>
  </si>
  <si>
    <t xml:space="preserve">• Bonferroni correction for multiple tests </t>
  </si>
  <si>
    <t xml:space="preserve">Hypergeometic p-values for each of genego processes are calculated from two lists of differentially expressed genes (via SN10 and t-test) for each tissue. The percentage of overlap for the top 20 significant genego processes for the two lists is also calculated as well as its p-value on the basis of Monte Carlo simulations for each tissue.</t>
  </si>
  <si>
    <t xml:space="preserve">Description of t-test</t>
  </si>
  <si>
    <t xml:space="preserve">We used a statistical method to identify genes uniquely expressed in tissues. Firstly we applied ANOVA to identify genes with differences in expression values across the 31 tissues. Secondly, we applied a t-test across the triplicate hybridizations between all tissue pairs for each of the genes identified by ANOVA as having significant differences in gene expression across the different tissues. For each gene, 465 (30*31/2) t-tests were performed, corresponding to all possible tissue pairs. A Bonferroni-corrected p value (p_b=0.01/465) of 0.01 for all possible tissue pairs was used to determine tissue specificity.</t>
  </si>
  <si>
    <t xml:space="preserve">pvalue</t>
  </si>
  <si>
    <t xml:space="preserve">overlap percentage</t>
  </si>
  <si>
    <t xml:space="preserve">gg</t>
  </si>
  <si>
    <t xml:space="preserve">go</t>
  </si>
  <si>
    <t xml:space="preserve">cpm</t>
  </si>
  <si>
    <t xml:space="preserve">disease</t>
  </si>
  <si>
    <t xml:space="preserve">small.intestine</t>
  </si>
  <si>
    <t xml:space="preserve">spleen</t>
  </si>
  <si>
    <t xml:space="preserve">bone.marrow</t>
  </si>
  <si>
    <t xml:space="preserve">spinal.cord</t>
  </si>
  <si>
    <t xml:space="preserve">brain</t>
  </si>
  <si>
    <t xml:space="preserve">heart</t>
  </si>
  <si>
    <t xml:space="preserve">lung</t>
  </si>
  <si>
    <t xml:space="preserve">fetal.liver</t>
  </si>
  <si>
    <t xml:space="preserve">pancreas</t>
  </si>
  <si>
    <t xml:space="preserve">thymus</t>
  </si>
  <si>
    <t xml:space="preserve">liver</t>
  </si>
  <si>
    <t xml:space="preserve">mammary.gland</t>
  </si>
  <si>
    <t xml:space="preserve">adrenal.gland</t>
  </si>
  <si>
    <t xml:space="preserve">thyroid</t>
  </si>
  <si>
    <t xml:space="preserve">fetal.brain</t>
  </si>
  <si>
    <t xml:space="preserve">ovary</t>
  </si>
  <si>
    <t xml:space="preserve">PBLs</t>
  </si>
  <si>
    <t xml:space="preserve">colon</t>
  </si>
  <si>
    <t xml:space="preserve">kidney</t>
  </si>
  <si>
    <t xml:space="preserve">retina</t>
  </si>
  <si>
    <t xml:space="preserve">placenta</t>
  </si>
  <si>
    <t xml:space="preserve">tonsil</t>
  </si>
  <si>
    <t xml:space="preserve">fetal.thymus</t>
  </si>
  <si>
    <t xml:space="preserve">trachea</t>
  </si>
  <si>
    <t xml:space="preserve">skeletal.muscle</t>
  </si>
  <si>
    <t xml:space="preserve">testis</t>
  </si>
  <si>
    <t xml:space="preserve">fetal.kidney</t>
  </si>
  <si>
    <t xml:space="preserve">salivary.gland</t>
  </si>
  <si>
    <t xml:space="preserve">prostate</t>
  </si>
  <si>
    <t xml:space="preserve">uterus</t>
  </si>
  <si>
    <t xml:space="preserve">skin</t>
  </si>
  <si>
    <t xml:space="preserve">Supplimentary Table 8. Functional intersections between SN10 and t-test defined tissue-specific genes</t>
  </si>
  <si>
    <t xml:space="preserve">gg_pvalue</t>
  </si>
  <si>
    <t xml:space="preserve">go_pvalue</t>
  </si>
  <si>
    <t xml:space="preserve">cpm_pvalue</t>
  </si>
  <si>
    <t xml:space="preserve">disease_pvalue</t>
  </si>
</sst>
</file>

<file path=xl/styles.xml><?xml version="1.0" encoding="utf-8"?>
<styleSheet xmlns="http://schemas.openxmlformats.org/spreadsheetml/2006/main">
  <numFmts count="4">
    <numFmt numFmtId="164" formatCode="General"/>
    <numFmt numFmtId="165" formatCode="0%"/>
    <numFmt numFmtId="166" formatCode="0"/>
    <numFmt numFmtId="167" formatCode="0.0"/>
  </numFmts>
  <fonts count="10">
    <font>
      <sz val="10"/>
      <name val="Verdana"/>
      <family val="0"/>
    </font>
    <font>
      <sz val="10"/>
      <name val="Arial"/>
      <family val="0"/>
    </font>
    <font>
      <sz val="10"/>
      <name val="Arial"/>
      <family val="0"/>
    </font>
    <font>
      <sz val="10"/>
      <name val="Arial"/>
      <family val="0"/>
    </font>
    <font>
      <b val="true"/>
      <sz val="10"/>
      <name val="Arial"/>
      <family val="2"/>
      <charset val="204"/>
    </font>
    <font>
      <sz val="10"/>
      <name val="Arial"/>
      <family val="2"/>
      <charset val="204"/>
    </font>
    <font>
      <b val="true"/>
      <sz val="8"/>
      <name val="Arial"/>
      <family val="2"/>
      <charset val="204"/>
    </font>
    <font>
      <sz val="8"/>
      <name val="Arial"/>
      <family val="2"/>
      <charset val="204"/>
    </font>
    <font>
      <b val="true"/>
      <sz val="8"/>
      <name val="Arial"/>
      <family val="2"/>
    </font>
    <font>
      <b val="true"/>
      <sz val="10"/>
      <name val="Verdana"/>
      <family val="2"/>
      <charset val="204"/>
    </font>
  </fonts>
  <fills count="4">
    <fill>
      <patternFill patternType="none"/>
    </fill>
    <fill>
      <patternFill patternType="gray125"/>
    </fill>
    <fill>
      <patternFill patternType="solid">
        <fgColor rgb="FFFFFFFF"/>
        <bgColor rgb="FFFFFFCC"/>
      </patternFill>
    </fill>
    <fill>
      <patternFill patternType="solid">
        <fgColor rgb="FFFFFF99"/>
        <bgColor rgb="FFFFFFCC"/>
      </patternFill>
    </fill>
  </fills>
  <borders count="9">
    <border diagonalUp="false" diagonalDown="false">
      <left/>
      <right/>
      <top/>
      <bottom/>
      <diagonal/>
    </border>
    <border diagonalUp="false" diagonalDown="false">
      <left style="thin"/>
      <right style="thin"/>
      <top style="thin"/>
      <bottom style="thin"/>
      <diagonal/>
    </border>
    <border diagonalUp="false" diagonalDown="false">
      <left/>
      <right style="thin"/>
      <top style="thin"/>
      <bottom style="thin"/>
      <diagonal/>
    </border>
    <border diagonalUp="false" diagonalDown="false">
      <left/>
      <right style="thin"/>
      <top/>
      <bottom/>
      <diagonal/>
    </border>
    <border diagonalUp="false" diagonalDown="false">
      <left style="thin"/>
      <right style="thin"/>
      <top/>
      <bottom/>
      <diagonal/>
    </border>
    <border diagonalUp="false" diagonalDown="false">
      <left/>
      <right style="thin"/>
      <top style="thin"/>
      <bottom/>
      <diagonal/>
    </border>
    <border diagonalUp="false" diagonalDown="false">
      <left style="thin"/>
      <right style="thin"/>
      <top style="thin"/>
      <bottom/>
      <diagonal/>
    </border>
    <border diagonalUp="false" diagonalDown="false">
      <left/>
      <right style="thin"/>
      <top/>
      <bottom style="thin"/>
      <diagonal/>
    </border>
    <border diagonalUp="false" diagonalDown="false">
      <left/>
      <right/>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165" fontId="0" fillId="0" borderId="0" applyFont="true" applyBorder="false" applyAlignment="false" applyProtection="false"/>
  </cellStyleXfs>
  <cellXfs count="40">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2" borderId="1" xfId="0" applyFont="true" applyBorder="true" applyAlignment="true" applyProtection="false">
      <alignment horizontal="general" vertical="bottom" textRotation="0" wrapText="true" indent="0" shrinkToFit="false"/>
      <protection locked="true" hidden="false"/>
    </xf>
    <xf numFmtId="164" fontId="6" fillId="2" borderId="1" xfId="0" applyFont="true" applyBorder="true" applyAlignment="true" applyProtection="false">
      <alignment horizontal="center" vertical="bottom" textRotation="0" wrapText="true" indent="0" shrinkToFit="false"/>
      <protection locked="true" hidden="false"/>
    </xf>
    <xf numFmtId="164" fontId="6" fillId="2" borderId="2" xfId="0" applyFont="true" applyBorder="true" applyAlignment="true" applyProtection="false">
      <alignment horizontal="general" vertical="bottom" textRotation="0" wrapText="true" indent="0" shrinkToFit="false"/>
      <protection locked="true" hidden="false"/>
    </xf>
    <xf numFmtId="164" fontId="7" fillId="2" borderId="1" xfId="0" applyFont="true" applyBorder="true" applyAlignment="true" applyProtection="false">
      <alignment horizontal="center" vertical="bottom" textRotation="0" wrapText="true" indent="0" shrinkToFit="false"/>
      <protection locked="true" hidden="false"/>
    </xf>
    <xf numFmtId="164" fontId="6" fillId="2" borderId="3" xfId="0" applyFont="true" applyBorder="true" applyAlignment="true" applyProtection="false">
      <alignment horizontal="general" vertical="bottom" textRotation="0" wrapText="true" indent="0" shrinkToFit="false"/>
      <protection locked="true" hidden="false"/>
    </xf>
    <xf numFmtId="164" fontId="7" fillId="2" borderId="4" xfId="0" applyFont="true" applyBorder="true" applyAlignment="true" applyProtection="false">
      <alignment horizontal="center" vertical="bottom" textRotation="0" wrapText="true" indent="0" shrinkToFit="false"/>
      <protection locked="true" hidden="false"/>
    </xf>
    <xf numFmtId="165" fontId="7" fillId="2" borderId="4" xfId="19" applyFont="true" applyBorder="true" applyAlignment="true" applyProtection="true">
      <alignment horizontal="center" vertical="bottom" textRotation="0" wrapText="true" indent="0" shrinkToFit="false"/>
      <protection locked="true" hidden="false"/>
    </xf>
    <xf numFmtId="166" fontId="7" fillId="0" borderId="4" xfId="0" applyFont="true" applyBorder="true" applyAlignment="true" applyProtection="false">
      <alignment horizontal="center" vertical="bottom" textRotation="0" wrapText="false" indent="0" shrinkToFit="false"/>
      <protection locked="true" hidden="false"/>
    </xf>
    <xf numFmtId="164" fontId="7" fillId="0" borderId="4" xfId="0" applyFont="true" applyBorder="true" applyAlignment="true" applyProtection="false">
      <alignment horizontal="center" vertical="bottom" textRotation="0" wrapText="false" indent="0" shrinkToFit="false"/>
      <protection locked="true" hidden="false"/>
    </xf>
    <xf numFmtId="165" fontId="5" fillId="0" borderId="0" xfId="19" applyFont="true" applyBorder="true" applyAlignment="true" applyProtection="true">
      <alignment horizontal="general" vertical="bottom" textRotation="0" wrapText="false" indent="0" shrinkToFit="false"/>
      <protection locked="true" hidden="false"/>
    </xf>
    <xf numFmtId="164" fontId="6" fillId="3" borderId="3" xfId="0" applyFont="true" applyBorder="true" applyAlignment="true" applyProtection="false">
      <alignment horizontal="general" vertical="bottom" textRotation="0" wrapText="true" indent="0" shrinkToFit="false"/>
      <protection locked="true" hidden="false"/>
    </xf>
    <xf numFmtId="164" fontId="7" fillId="3" borderId="4" xfId="0" applyFont="true" applyBorder="true" applyAlignment="true" applyProtection="false">
      <alignment horizontal="center" vertical="bottom" textRotation="0" wrapText="true" indent="0" shrinkToFit="false"/>
      <protection locked="true" hidden="false"/>
    </xf>
    <xf numFmtId="165" fontId="7" fillId="3" borderId="4" xfId="19" applyFont="true" applyBorder="true" applyAlignment="true" applyProtection="true">
      <alignment horizontal="center" vertical="bottom" textRotation="0" wrapText="true" indent="0" shrinkToFit="false"/>
      <protection locked="true" hidden="false"/>
    </xf>
    <xf numFmtId="166" fontId="7" fillId="3" borderId="4" xfId="0" applyFont="true" applyBorder="true" applyAlignment="true" applyProtection="false">
      <alignment horizontal="center" vertical="bottom" textRotation="0" wrapText="false" indent="0" shrinkToFit="false"/>
      <protection locked="true" hidden="false"/>
    </xf>
    <xf numFmtId="164" fontId="7" fillId="3" borderId="4" xfId="0" applyFont="true" applyBorder="true" applyAlignment="true" applyProtection="false">
      <alignment horizontal="center" vertical="bottom" textRotation="0" wrapText="false" indent="0" shrinkToFit="false"/>
      <protection locked="true" hidden="false"/>
    </xf>
    <xf numFmtId="164" fontId="6" fillId="2" borderId="5" xfId="0" applyFont="true" applyBorder="true" applyAlignment="true" applyProtection="false">
      <alignment horizontal="general" vertical="bottom" textRotation="0" wrapText="true" indent="0" shrinkToFit="false"/>
      <protection locked="true" hidden="false"/>
    </xf>
    <xf numFmtId="164" fontId="7" fillId="0" borderId="6" xfId="0" applyFont="true" applyBorder="true" applyAlignment="true" applyProtection="false">
      <alignment horizontal="center" vertical="bottom" textRotation="0" wrapText="false" indent="0" shrinkToFit="false"/>
      <protection locked="true" hidden="false"/>
    </xf>
    <xf numFmtId="164" fontId="7" fillId="0" borderId="6" xfId="0" applyFont="true" applyBorder="true" applyAlignment="false" applyProtection="false">
      <alignment horizontal="general" vertical="bottom" textRotation="0" wrapText="false" indent="0" shrinkToFit="false"/>
      <protection locked="true" hidden="false"/>
    </xf>
    <xf numFmtId="165" fontId="7" fillId="2" borderId="6" xfId="19" applyFont="true" applyBorder="true" applyAlignment="true" applyProtection="true">
      <alignment horizontal="center" vertical="bottom" textRotation="0" wrapText="true" indent="0" shrinkToFit="false"/>
      <protection locked="true" hidden="false"/>
    </xf>
    <xf numFmtId="166" fontId="7" fillId="0" borderId="6" xfId="0" applyFont="true" applyBorder="true" applyAlignment="true" applyProtection="false">
      <alignment horizontal="center" vertical="bottom" textRotation="0" wrapText="false" indent="0" shrinkToFit="false"/>
      <protection locked="true" hidden="false"/>
    </xf>
    <xf numFmtId="164" fontId="7" fillId="0" borderId="1" xfId="0" applyFont="true" applyBorder="true" applyAlignment="true" applyProtection="false">
      <alignment horizontal="center" vertical="bottom" textRotation="0" wrapText="false" indent="0" shrinkToFit="false"/>
      <protection locked="true" hidden="false"/>
    </xf>
    <xf numFmtId="164" fontId="7" fillId="0" borderId="1" xfId="0" applyFont="true" applyBorder="true" applyAlignment="false" applyProtection="false">
      <alignment horizontal="general" vertical="bottom" textRotation="0" wrapText="false" indent="0" shrinkToFit="false"/>
      <protection locked="true" hidden="false"/>
    </xf>
    <xf numFmtId="165" fontId="7" fillId="2" borderId="1" xfId="19" applyFont="true" applyBorder="true" applyAlignment="true" applyProtection="true">
      <alignment horizontal="center" vertical="bottom" textRotation="0" wrapText="true" indent="0" shrinkToFit="false"/>
      <protection locked="true" hidden="false"/>
    </xf>
    <xf numFmtId="164" fontId="6" fillId="2" borderId="0" xfId="0" applyFont="true" applyBorder="true" applyAlignment="true" applyProtection="false">
      <alignment horizontal="general" vertical="bottom" textRotation="0" wrapText="true" indent="0" shrinkToFit="false"/>
      <protection locked="true" hidden="false"/>
    </xf>
    <xf numFmtId="164" fontId="7" fillId="0" borderId="0" xfId="0" applyFont="true" applyBorder="true" applyAlignment="true" applyProtection="false">
      <alignment horizontal="center" vertical="bottom" textRotation="0" wrapText="false" indent="0" shrinkToFit="false"/>
      <protection locked="true" hidden="false"/>
    </xf>
    <xf numFmtId="164" fontId="7" fillId="0" borderId="0" xfId="0" applyFont="true" applyBorder="true" applyAlignment="false" applyProtection="false">
      <alignment horizontal="general" vertical="bottom" textRotation="0" wrapText="false" indent="0" shrinkToFit="false"/>
      <protection locked="true" hidden="false"/>
    </xf>
    <xf numFmtId="165" fontId="7" fillId="2" borderId="0" xfId="19" applyFont="true" applyBorder="true" applyAlignment="true" applyProtection="true">
      <alignment horizontal="center" vertical="bottom" textRotation="0" wrapText="true" indent="0" shrinkToFit="false"/>
      <protection locked="true" hidden="false"/>
    </xf>
    <xf numFmtId="164" fontId="7" fillId="2" borderId="0" xfId="0" applyFont="true" applyBorder="true" applyAlignment="true" applyProtection="false">
      <alignment horizontal="general" vertical="bottom" textRotation="0" wrapText="tru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9" fillId="0" borderId="7" xfId="0" applyFont="true" applyBorder="true" applyAlignment="false" applyProtection="false">
      <alignment horizontal="general" vertical="bottom" textRotation="0" wrapText="false" indent="0" shrinkToFit="false"/>
      <protection locked="true" hidden="false"/>
    </xf>
    <xf numFmtId="164" fontId="9" fillId="0" borderId="8" xfId="0" applyFont="true" applyBorder="true" applyAlignment="false" applyProtection="false">
      <alignment horizontal="general" vertical="bottom" textRotation="0" wrapText="false" indent="0" shrinkToFit="false"/>
      <protection locked="true" hidden="false"/>
    </xf>
    <xf numFmtId="164" fontId="0" fillId="0" borderId="8" xfId="0" applyFont="false" applyBorder="true" applyAlignment="false" applyProtection="false">
      <alignment horizontal="general" vertical="bottom" textRotation="0" wrapText="false" indent="0" shrinkToFit="false"/>
      <protection locked="true" hidden="false"/>
    </xf>
    <xf numFmtId="164" fontId="9" fillId="0" borderId="3" xfId="0" applyFont="true" applyBorder="true" applyAlignment="false" applyProtection="false">
      <alignment horizontal="general" vertical="bottom" textRotation="0" wrapText="false" indent="0" shrinkToFit="false"/>
      <protection locked="true" hidden="false"/>
    </xf>
    <xf numFmtId="167" fontId="9"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46"/>
  <sheetViews>
    <sheetView showFormulas="false" showGridLines="true" showRowColHeaders="true" showZeros="true" rightToLeft="false" tabSelected="true" showOutlineSymbols="true" defaultGridColor="true" view="normal" topLeftCell="A27" colorId="64" zoomScale="100" zoomScaleNormal="100" zoomScalePageLayoutView="100" workbookViewId="0">
      <selection pane="topLeft" activeCell="C47" activeCellId="0" sqref="C47"/>
    </sheetView>
  </sheetViews>
  <sheetFormatPr defaultColWidth="9.0546875" defaultRowHeight="12.75" zeroHeight="false" outlineLevelRow="0" outlineLevelCol="0"/>
  <sheetData>
    <row r="1" s="2" customFormat="true" ht="12.75" hidden="false" customHeight="false" outlineLevel="0" collapsed="false">
      <c r="A1" s="1" t="s">
        <v>0</v>
      </c>
      <c r="B1" s="1"/>
      <c r="C1" s="1"/>
    </row>
    <row r="2" s="2" customFormat="true" ht="12.75" hidden="false" customHeight="false" outlineLevel="0" collapsed="false"/>
    <row r="3" s="2" customFormat="true" ht="45" hidden="false" customHeight="false" outlineLevel="0" collapsed="false">
      <c r="A3" s="3" t="s">
        <v>1</v>
      </c>
      <c r="B3" s="4" t="s">
        <v>2</v>
      </c>
      <c r="C3" s="4" t="s">
        <v>3</v>
      </c>
      <c r="D3" s="4" t="s">
        <v>4</v>
      </c>
      <c r="E3" s="4" t="s">
        <v>5</v>
      </c>
      <c r="F3" s="4" t="s">
        <v>6</v>
      </c>
      <c r="G3" s="4" t="s">
        <v>7</v>
      </c>
    </row>
    <row r="4" s="2" customFormat="true" ht="22.5" hidden="false" customHeight="false" outlineLevel="0" collapsed="false">
      <c r="A4" s="5" t="s">
        <v>8</v>
      </c>
      <c r="B4" s="6" t="n">
        <v>2374</v>
      </c>
      <c r="C4" s="6" t="s">
        <v>9</v>
      </c>
      <c r="D4" s="6" t="s">
        <v>9</v>
      </c>
      <c r="E4" s="6" t="s">
        <v>9</v>
      </c>
      <c r="F4" s="6" t="s">
        <v>9</v>
      </c>
      <c r="G4" s="6" t="s">
        <v>9</v>
      </c>
    </row>
    <row r="5" s="2" customFormat="true" ht="12.75" hidden="false" customHeight="false" outlineLevel="0" collapsed="false">
      <c r="A5" s="7" t="s">
        <v>10</v>
      </c>
      <c r="B5" s="8" t="n">
        <v>23</v>
      </c>
      <c r="C5" s="8" t="n">
        <v>106</v>
      </c>
      <c r="D5" s="8" t="n">
        <v>7</v>
      </c>
      <c r="E5" s="9" t="n">
        <v>0.06</v>
      </c>
      <c r="F5" s="10" t="n">
        <v>5.3</v>
      </c>
      <c r="G5" s="11" t="n">
        <v>0.85</v>
      </c>
    </row>
    <row r="6" s="2" customFormat="true" ht="22.5" hidden="false" customHeight="false" outlineLevel="0" collapsed="false">
      <c r="A6" s="7" t="s">
        <v>11</v>
      </c>
      <c r="B6" s="8" t="n">
        <v>38</v>
      </c>
      <c r="C6" s="8" t="n">
        <v>139</v>
      </c>
      <c r="D6" s="8" t="n">
        <v>17</v>
      </c>
      <c r="E6" s="9" t="n">
        <f aca="false">D6/(B6+C6-D6)</f>
        <v>0.10625</v>
      </c>
      <c r="F6" s="10" t="n">
        <f aca="false">5.3/100</f>
        <v>0.053</v>
      </c>
      <c r="G6" s="11" t="n">
        <v>0</v>
      </c>
      <c r="K6" s="12"/>
    </row>
    <row r="7" s="2" customFormat="true" ht="12.75" hidden="false" customHeight="false" outlineLevel="0" collapsed="false">
      <c r="A7" s="7" t="s">
        <v>12</v>
      </c>
      <c r="B7" s="8" t="n">
        <v>17</v>
      </c>
      <c r="C7" s="8" t="n">
        <v>15</v>
      </c>
      <c r="D7" s="8" t="n">
        <v>0</v>
      </c>
      <c r="E7" s="9" t="n">
        <f aca="false">D7/(B7+C7-D7)</f>
        <v>0</v>
      </c>
      <c r="F7" s="10" t="n">
        <v>37.9</v>
      </c>
      <c r="G7" s="11" t="n">
        <v>0.13</v>
      </c>
    </row>
    <row r="8" s="2" customFormat="true" ht="12.75" hidden="false" customHeight="false" outlineLevel="0" collapsed="false">
      <c r="A8" s="13" t="s">
        <v>13</v>
      </c>
      <c r="B8" s="14" t="n">
        <v>485</v>
      </c>
      <c r="C8" s="14" t="n">
        <v>429</v>
      </c>
      <c r="D8" s="14" t="n">
        <v>157</v>
      </c>
      <c r="E8" s="15" t="n">
        <f aca="false">D8/(B8+C8-D8)</f>
        <v>0.207397622192867</v>
      </c>
      <c r="F8" s="16" t="n">
        <v>37.9</v>
      </c>
      <c r="G8" s="17" t="n">
        <v>0</v>
      </c>
    </row>
    <row r="9" s="2" customFormat="true" ht="12.75" hidden="false" customHeight="false" outlineLevel="0" collapsed="false">
      <c r="A9" s="7" t="s">
        <v>14</v>
      </c>
      <c r="B9" s="8" t="n">
        <v>39</v>
      </c>
      <c r="C9" s="8" t="n">
        <v>109</v>
      </c>
      <c r="D9" s="8" t="n">
        <v>19</v>
      </c>
      <c r="E9" s="9" t="n">
        <f aca="false">D9/(B9+C9-D9)</f>
        <v>0.147286821705426</v>
      </c>
      <c r="F9" s="10" t="n">
        <v>29</v>
      </c>
      <c r="G9" s="11" t="n">
        <v>0.005</v>
      </c>
    </row>
    <row r="10" s="2" customFormat="true" ht="22.5" hidden="false" customHeight="false" outlineLevel="0" collapsed="false">
      <c r="A10" s="7" t="s">
        <v>15</v>
      </c>
      <c r="B10" s="8" t="n">
        <v>64</v>
      </c>
      <c r="C10" s="8" t="n">
        <v>69</v>
      </c>
      <c r="D10" s="8" t="n">
        <v>3</v>
      </c>
      <c r="E10" s="9" t="n">
        <f aca="false">D10/(B10+C10-D10)</f>
        <v>0.0230769230769231</v>
      </c>
      <c r="F10" s="10" t="n">
        <v>21.2</v>
      </c>
      <c r="G10" s="11" t="n">
        <v>0.035</v>
      </c>
    </row>
    <row r="11" s="2" customFormat="true" ht="12.75" hidden="false" customHeight="false" outlineLevel="0" collapsed="false">
      <c r="A11" s="7" t="s">
        <v>16</v>
      </c>
      <c r="B11" s="8" t="n">
        <v>76</v>
      </c>
      <c r="C11" s="8" t="n">
        <v>43</v>
      </c>
      <c r="D11" s="8" t="n">
        <v>13</v>
      </c>
      <c r="E11" s="9" t="n">
        <f aca="false">D11/(B11+C11-D11)</f>
        <v>0.122641509433962</v>
      </c>
      <c r="F11" s="10" t="n">
        <v>14.3</v>
      </c>
      <c r="G11" s="11" t="n">
        <v>0.28</v>
      </c>
    </row>
    <row r="12" s="2" customFormat="true" ht="22.5" hidden="false" customHeight="false" outlineLevel="0" collapsed="false">
      <c r="A12" s="7" t="s">
        <v>17</v>
      </c>
      <c r="B12" s="8" t="n">
        <v>14</v>
      </c>
      <c r="C12" s="8" t="n">
        <v>32</v>
      </c>
      <c r="D12" s="8" t="n">
        <v>3</v>
      </c>
      <c r="E12" s="9" t="n">
        <f aca="false">D12/(B12+C12-D12)</f>
        <v>0.0697674418604651</v>
      </c>
      <c r="F12" s="10" t="n">
        <v>21.2</v>
      </c>
      <c r="G12" s="11" t="n">
        <v>0.08</v>
      </c>
    </row>
    <row r="13" s="2" customFormat="true" ht="12.75" hidden="false" customHeight="false" outlineLevel="0" collapsed="false">
      <c r="A13" s="7" t="s">
        <v>18</v>
      </c>
      <c r="B13" s="8" t="n">
        <v>15</v>
      </c>
      <c r="C13" s="8" t="n">
        <v>20</v>
      </c>
      <c r="D13" s="8" t="n">
        <v>3</v>
      </c>
      <c r="E13" s="9" t="n">
        <f aca="false">D13/(B13+C13-D13)</f>
        <v>0.09375</v>
      </c>
      <c r="F13" s="10" t="n">
        <v>14.3</v>
      </c>
      <c r="G13" s="11" t="n">
        <v>0.405</v>
      </c>
    </row>
    <row r="14" s="2" customFormat="true" ht="12.75" hidden="false" customHeight="false" outlineLevel="0" collapsed="false">
      <c r="A14" s="7" t="s">
        <v>19</v>
      </c>
      <c r="B14" s="8" t="n">
        <v>17</v>
      </c>
      <c r="C14" s="8" t="n">
        <v>16</v>
      </c>
      <c r="D14" s="8" t="n">
        <v>2</v>
      </c>
      <c r="E14" s="9" t="n">
        <f aca="false">D14/(B14+C14-D14)</f>
        <v>0.0645161290322581</v>
      </c>
      <c r="F14" s="10" t="n">
        <v>81.8</v>
      </c>
      <c r="G14" s="11" t="n">
        <v>0</v>
      </c>
    </row>
    <row r="15" s="2" customFormat="true" ht="22.5" hidden="false" customHeight="false" outlineLevel="0" collapsed="false">
      <c r="A15" s="7" t="s">
        <v>20</v>
      </c>
      <c r="B15" s="8" t="n">
        <v>36</v>
      </c>
      <c r="C15" s="8" t="n">
        <v>24</v>
      </c>
      <c r="D15" s="8" t="n">
        <v>7</v>
      </c>
      <c r="E15" s="9" t="n">
        <f aca="false">D15/(B15+C15-D15)</f>
        <v>0.132075471698113</v>
      </c>
      <c r="F15" s="10" t="n">
        <v>33.3</v>
      </c>
      <c r="G15" s="11" t="n">
        <v>0.005</v>
      </c>
    </row>
    <row r="16" s="2" customFormat="true" ht="45" hidden="false" customHeight="false" outlineLevel="0" collapsed="false">
      <c r="A16" s="7" t="s">
        <v>21</v>
      </c>
      <c r="B16" s="8" t="n">
        <v>50</v>
      </c>
      <c r="C16" s="8" t="n">
        <v>41</v>
      </c>
      <c r="D16" s="8" t="n">
        <v>2</v>
      </c>
      <c r="E16" s="9" t="n">
        <f aca="false">D16/(B16+C16-D16)</f>
        <v>0.0224719101123596</v>
      </c>
      <c r="F16" s="10" t="n">
        <v>21.2</v>
      </c>
      <c r="G16" s="11" t="n">
        <v>0.045</v>
      </c>
    </row>
    <row r="17" s="2" customFormat="true" ht="22.5" hidden="false" customHeight="false" outlineLevel="0" collapsed="false">
      <c r="A17" s="7" t="s">
        <v>22</v>
      </c>
      <c r="B17" s="8" t="n">
        <v>17</v>
      </c>
      <c r="C17" s="8" t="n">
        <v>8</v>
      </c>
      <c r="D17" s="8" t="n">
        <v>3</v>
      </c>
      <c r="E17" s="9" t="n">
        <f aca="false">D17/(B17+C17-D17)</f>
        <v>0.136363636363636</v>
      </c>
      <c r="F17" s="10" t="n">
        <v>29</v>
      </c>
      <c r="G17" s="11" t="n">
        <v>0.36</v>
      </c>
    </row>
    <row r="18" s="2" customFormat="true" ht="12.75" hidden="false" customHeight="false" outlineLevel="0" collapsed="false">
      <c r="A18" s="7" t="s">
        <v>23</v>
      </c>
      <c r="B18" s="8" t="n">
        <v>25</v>
      </c>
      <c r="C18" s="8" t="n">
        <v>32</v>
      </c>
      <c r="D18" s="8" t="n">
        <v>5</v>
      </c>
      <c r="E18" s="9" t="n">
        <f aca="false">D18/(B18+C18-D18)</f>
        <v>0.0961538461538462</v>
      </c>
      <c r="F18" s="10" t="n">
        <v>14.3</v>
      </c>
      <c r="G18" s="11" t="n">
        <v>0.26</v>
      </c>
    </row>
    <row r="19" s="2" customFormat="true" ht="12.75" hidden="false" customHeight="false" outlineLevel="0" collapsed="false">
      <c r="A19" s="7" t="s">
        <v>24</v>
      </c>
      <c r="B19" s="8" t="n">
        <v>5</v>
      </c>
      <c r="C19" s="8" t="n">
        <v>12</v>
      </c>
      <c r="D19" s="8" t="n">
        <v>0</v>
      </c>
      <c r="E19" s="9" t="n">
        <f aca="false">D19/(B19+C19-D19)</f>
        <v>0</v>
      </c>
      <c r="F19" s="10" t="n">
        <v>8.1</v>
      </c>
      <c r="G19" s="11" t="n">
        <v>0.935</v>
      </c>
    </row>
    <row r="20" s="2" customFormat="true" ht="12.75" hidden="false" customHeight="false" outlineLevel="0" collapsed="false">
      <c r="A20" s="7" t="s">
        <v>25</v>
      </c>
      <c r="B20" s="8" t="n">
        <v>15</v>
      </c>
      <c r="C20" s="8" t="n">
        <v>15</v>
      </c>
      <c r="D20" s="8" t="n">
        <v>0</v>
      </c>
      <c r="E20" s="9" t="n">
        <f aca="false">D20/(B20+C20-D20)</f>
        <v>0</v>
      </c>
      <c r="F20" s="10" t="n">
        <v>14.3</v>
      </c>
      <c r="G20" s="11" t="n">
        <v>0.54</v>
      </c>
    </row>
    <row r="21" s="2" customFormat="true" ht="22.5" hidden="false" customHeight="false" outlineLevel="0" collapsed="false">
      <c r="A21" s="7" t="s">
        <v>26</v>
      </c>
      <c r="B21" s="8" t="n">
        <v>6</v>
      </c>
      <c r="C21" s="8" t="n">
        <v>4</v>
      </c>
      <c r="D21" s="8" t="n">
        <v>0</v>
      </c>
      <c r="E21" s="9" t="n">
        <f aca="false">D21/(B21+C21-D21)</f>
        <v>0</v>
      </c>
      <c r="F21" s="10" t="n">
        <v>37.9</v>
      </c>
      <c r="G21" s="11" t="n">
        <v>0.755</v>
      </c>
    </row>
    <row r="22" s="2" customFormat="true" ht="12.75" hidden="false" customHeight="false" outlineLevel="0" collapsed="false">
      <c r="A22" s="7" t="s">
        <v>27</v>
      </c>
      <c r="B22" s="8" t="n">
        <v>8</v>
      </c>
      <c r="C22" s="8" t="n">
        <v>17</v>
      </c>
      <c r="D22" s="8" t="n">
        <v>4</v>
      </c>
      <c r="E22" s="9" t="n">
        <f aca="false">D22/(B22+C22-D22)</f>
        <v>0.19047619047619</v>
      </c>
      <c r="F22" s="10" t="n">
        <v>66.7</v>
      </c>
      <c r="G22" s="11" t="n">
        <v>0.025</v>
      </c>
    </row>
    <row r="23" s="2" customFormat="true" ht="12.75" hidden="false" customHeight="false" outlineLevel="0" collapsed="false">
      <c r="A23" s="7" t="s">
        <v>28</v>
      </c>
      <c r="B23" s="8" t="n">
        <v>35</v>
      </c>
      <c r="C23" s="8" t="n">
        <v>67</v>
      </c>
      <c r="D23" s="8" t="n">
        <v>2</v>
      </c>
      <c r="E23" s="9" t="n">
        <f aca="false">D23/(B23+C23-D23)</f>
        <v>0.02</v>
      </c>
      <c r="F23" s="10" t="n">
        <v>21.2</v>
      </c>
      <c r="G23" s="11" t="n">
        <v>0.045</v>
      </c>
    </row>
    <row r="24" s="2" customFormat="true" ht="12.75" hidden="false" customHeight="false" outlineLevel="0" collapsed="false">
      <c r="A24" s="7" t="s">
        <v>29</v>
      </c>
      <c r="B24" s="8" t="n">
        <v>27</v>
      </c>
      <c r="C24" s="8" t="n">
        <v>68</v>
      </c>
      <c r="D24" s="8" t="n">
        <v>4</v>
      </c>
      <c r="E24" s="9" t="n">
        <f aca="false">D24/(B24+C24-D24)</f>
        <v>0.043956043956044</v>
      </c>
      <c r="F24" s="10" t="n">
        <v>33.3</v>
      </c>
      <c r="G24" s="11" t="n">
        <v>0</v>
      </c>
    </row>
    <row r="25" s="2" customFormat="true" ht="12.75" hidden="false" customHeight="false" outlineLevel="0" collapsed="false">
      <c r="A25" s="7" t="s">
        <v>30</v>
      </c>
      <c r="B25" s="8" t="n">
        <v>17</v>
      </c>
      <c r="C25" s="8" t="n">
        <v>14</v>
      </c>
      <c r="D25" s="8" t="n">
        <v>1</v>
      </c>
      <c r="E25" s="9" t="n">
        <f aca="false">D25/(B25+C25-D25)</f>
        <v>0.0333333333333333</v>
      </c>
      <c r="F25" s="10" t="n">
        <v>37.9</v>
      </c>
      <c r="G25" s="11" t="n">
        <v>0.16</v>
      </c>
    </row>
    <row r="26" s="2" customFormat="true" ht="22.5" hidden="false" customHeight="false" outlineLevel="0" collapsed="false">
      <c r="A26" s="7" t="s">
        <v>31</v>
      </c>
      <c r="B26" s="8" t="n">
        <v>18</v>
      </c>
      <c r="C26" s="8" t="n">
        <v>48</v>
      </c>
      <c r="D26" s="8" t="n">
        <v>7</v>
      </c>
      <c r="E26" s="9" t="n">
        <f aca="false">D26/(B26+C26-D26)</f>
        <v>0.11864406779661</v>
      </c>
      <c r="F26" s="10" t="n">
        <v>14.3</v>
      </c>
      <c r="G26" s="11" t="n">
        <v>0.2</v>
      </c>
    </row>
    <row r="27" s="2" customFormat="true" ht="12.75" hidden="false" customHeight="false" outlineLevel="0" collapsed="false">
      <c r="A27" s="7" t="s">
        <v>32</v>
      </c>
      <c r="B27" s="8" t="n">
        <v>16</v>
      </c>
      <c r="C27" s="8" t="n">
        <v>19</v>
      </c>
      <c r="D27" s="8" t="n">
        <v>0</v>
      </c>
      <c r="E27" s="9" t="n">
        <f aca="false">D27/(B27+C27-D27)</f>
        <v>0</v>
      </c>
      <c r="F27" s="10" t="n">
        <v>29</v>
      </c>
      <c r="G27" s="11" t="n">
        <v>0.155</v>
      </c>
    </row>
    <row r="28" s="2" customFormat="true" ht="12.75" hidden="false" customHeight="false" outlineLevel="0" collapsed="false">
      <c r="A28" s="7" t="s">
        <v>33</v>
      </c>
      <c r="B28" s="8" t="n">
        <v>21</v>
      </c>
      <c r="C28" s="8" t="n">
        <v>82</v>
      </c>
      <c r="D28" s="8" t="n">
        <v>7</v>
      </c>
      <c r="E28" s="9" t="n">
        <f aca="false">D28/(B28+C28-D28)</f>
        <v>0.0729166666666667</v>
      </c>
      <c r="F28" s="10" t="n">
        <v>14.3</v>
      </c>
      <c r="G28" s="11" t="n">
        <v>0.27</v>
      </c>
    </row>
    <row r="29" s="2" customFormat="true" ht="22.5" hidden="false" customHeight="false" outlineLevel="0" collapsed="false">
      <c r="A29" s="7" t="s">
        <v>34</v>
      </c>
      <c r="B29" s="8" t="n">
        <v>9</v>
      </c>
      <c r="C29" s="8" t="n">
        <v>9</v>
      </c>
      <c r="D29" s="8" t="n">
        <v>0</v>
      </c>
      <c r="E29" s="9" t="n">
        <f aca="false">D29/(B29+C29-D29)</f>
        <v>0</v>
      </c>
      <c r="F29" s="10" t="n">
        <v>42.9</v>
      </c>
      <c r="G29" s="11" t="n">
        <v>0.385</v>
      </c>
    </row>
    <row r="30" s="2" customFormat="true" ht="12.75" hidden="false" customHeight="false" outlineLevel="0" collapsed="false">
      <c r="A30" s="7" t="s">
        <v>35</v>
      </c>
      <c r="B30" s="8" t="n">
        <v>10</v>
      </c>
      <c r="C30" s="8" t="n">
        <v>19</v>
      </c>
      <c r="D30" s="8" t="n">
        <v>2</v>
      </c>
      <c r="E30" s="9" t="n">
        <f aca="false">D30/(B30+C30-D30)</f>
        <v>0.0740740740740741</v>
      </c>
      <c r="F30" s="10" t="n">
        <v>33.3</v>
      </c>
      <c r="G30" s="11" t="n">
        <v>0.195</v>
      </c>
    </row>
    <row r="31" s="2" customFormat="true" ht="12.75" hidden="false" customHeight="false" outlineLevel="0" collapsed="false">
      <c r="A31" s="7" t="s">
        <v>36</v>
      </c>
      <c r="B31" s="8" t="n">
        <v>25</v>
      </c>
      <c r="C31" s="8" t="n">
        <v>18</v>
      </c>
      <c r="D31" s="8" t="n">
        <v>0</v>
      </c>
      <c r="E31" s="9" t="n">
        <f aca="false">D31/(B31+C31-D31)</f>
        <v>0</v>
      </c>
      <c r="F31" s="10" t="n">
        <v>53.8</v>
      </c>
      <c r="G31" s="11" t="n">
        <v>0.005</v>
      </c>
    </row>
    <row r="32" s="2" customFormat="true" ht="12.75" hidden="false" customHeight="false" outlineLevel="0" collapsed="false">
      <c r="A32" s="7" t="s">
        <v>37</v>
      </c>
      <c r="B32" s="8" t="n">
        <v>191</v>
      </c>
      <c r="C32" s="8" t="n">
        <v>66</v>
      </c>
      <c r="D32" s="8" t="n">
        <v>19</v>
      </c>
      <c r="E32" s="9" t="n">
        <f aca="false">D32/(B32+C32-D32)</f>
        <v>0.0798319327731092</v>
      </c>
      <c r="F32" s="10" t="n">
        <v>25</v>
      </c>
      <c r="G32" s="11" t="n">
        <v>0.02</v>
      </c>
    </row>
    <row r="33" s="2" customFormat="true" ht="12.75" hidden="false" customHeight="false" outlineLevel="0" collapsed="false">
      <c r="A33" s="7" t="s">
        <v>38</v>
      </c>
      <c r="B33" s="8" t="n">
        <v>18</v>
      </c>
      <c r="C33" s="8" t="n">
        <v>31</v>
      </c>
      <c r="D33" s="8" t="n">
        <v>0</v>
      </c>
      <c r="E33" s="9" t="n">
        <f aca="false">D33/(B33+C33-D33)</f>
        <v>0</v>
      </c>
      <c r="F33" s="10" t="n">
        <v>21.2</v>
      </c>
      <c r="G33" s="11" t="n">
        <v>0.08</v>
      </c>
    </row>
    <row r="34" s="2" customFormat="true" ht="12.75" hidden="false" customHeight="false" outlineLevel="0" collapsed="false">
      <c r="A34" s="7" t="s">
        <v>39</v>
      </c>
      <c r="B34" s="8" t="n">
        <v>13</v>
      </c>
      <c r="C34" s="8" t="n">
        <v>17</v>
      </c>
      <c r="D34" s="8" t="n">
        <v>1</v>
      </c>
      <c r="E34" s="9" t="n">
        <f aca="false">D34/(B34+C34-D34)</f>
        <v>0.0344827586206897</v>
      </c>
      <c r="F34" s="10" t="n">
        <v>21.2</v>
      </c>
      <c r="G34" s="11" t="n">
        <v>0.4</v>
      </c>
    </row>
    <row r="35" s="2" customFormat="true" ht="12.75" hidden="false" customHeight="false" outlineLevel="0" collapsed="false">
      <c r="A35" s="7" t="s">
        <v>40</v>
      </c>
      <c r="B35" s="8" t="n">
        <v>62</v>
      </c>
      <c r="C35" s="8" t="n">
        <v>79</v>
      </c>
      <c r="D35" s="8" t="n">
        <v>0</v>
      </c>
      <c r="E35" s="9" t="n">
        <f aca="false">D35/(B35+C35-D35)</f>
        <v>0</v>
      </c>
      <c r="F35" s="10" t="n">
        <v>42.9</v>
      </c>
      <c r="G35" s="11" t="n">
        <v>0</v>
      </c>
    </row>
    <row r="36" s="2" customFormat="true" ht="12.75" hidden="false" customHeight="false" outlineLevel="0" collapsed="false">
      <c r="A36" s="18" t="s">
        <v>41</v>
      </c>
      <c r="B36" s="19" t="n">
        <v>43.8</v>
      </c>
      <c r="C36" s="19" t="n">
        <v>53.8</v>
      </c>
      <c r="D36" s="20"/>
      <c r="E36" s="21" t="n">
        <f aca="false">AVERAGE(E5:E35)</f>
        <v>0.0628860122363411</v>
      </c>
      <c r="F36" s="22" t="n">
        <f aca="false">AVERAGE(F5:F35)</f>
        <v>28.3242903225806</v>
      </c>
      <c r="G36" s="20"/>
    </row>
    <row r="37" s="2" customFormat="true" ht="33.75" hidden="false" customHeight="false" outlineLevel="0" collapsed="false">
      <c r="A37" s="3" t="s">
        <v>42</v>
      </c>
      <c r="B37" s="23" t="n">
        <v>30.9</v>
      </c>
      <c r="C37" s="23" t="n">
        <v>41.3</v>
      </c>
      <c r="D37" s="24"/>
      <c r="E37" s="25"/>
      <c r="F37" s="24"/>
      <c r="G37" s="24"/>
    </row>
    <row r="38" s="2" customFormat="true" ht="12.75" hidden="false" customHeight="false" outlineLevel="0" collapsed="false">
      <c r="A38" s="26"/>
      <c r="B38" s="27"/>
      <c r="C38" s="27"/>
      <c r="D38" s="28"/>
      <c r="E38" s="29"/>
      <c r="F38" s="28"/>
      <c r="G38" s="28"/>
    </row>
    <row r="39" s="2" customFormat="true" ht="12.75" hidden="false" customHeight="false" outlineLevel="0" collapsed="false">
      <c r="A39" s="30"/>
      <c r="B39" s="28"/>
      <c r="C39" s="28"/>
      <c r="D39" s="28"/>
      <c r="E39" s="29"/>
      <c r="F39" s="28"/>
      <c r="G39" s="28"/>
    </row>
    <row r="40" s="2" customFormat="true" ht="12.75" hidden="false" customHeight="false" outlineLevel="0" collapsed="false">
      <c r="A40" s="31" t="s">
        <v>43</v>
      </c>
      <c r="B40" s="31"/>
      <c r="C40" s="31"/>
      <c r="D40" s="31"/>
      <c r="E40" s="31"/>
      <c r="F40" s="31"/>
      <c r="G40" s="31"/>
    </row>
    <row r="41" s="2" customFormat="true" ht="12.75" hidden="false" customHeight="false" outlineLevel="0" collapsed="false">
      <c r="A41" s="31" t="s">
        <v>44</v>
      </c>
      <c r="B41" s="31"/>
      <c r="C41" s="31"/>
      <c r="D41" s="31"/>
      <c r="E41" s="31"/>
      <c r="F41" s="31"/>
      <c r="G41" s="31"/>
    </row>
    <row r="42" s="2" customFormat="true" ht="12.75" hidden="false" customHeight="false" outlineLevel="0" collapsed="false">
      <c r="A42" s="31" t="s">
        <v>45</v>
      </c>
      <c r="B42" s="31"/>
      <c r="C42" s="31"/>
      <c r="D42" s="31"/>
      <c r="E42" s="31"/>
      <c r="F42" s="31"/>
      <c r="G42" s="31"/>
    </row>
    <row r="43" s="2" customFormat="true" ht="12.75" hidden="false" customHeight="false" outlineLevel="0" collapsed="false"/>
    <row r="44" s="2" customFormat="true" ht="12.75" hidden="false" customHeight="false" outlineLevel="0" collapsed="false">
      <c r="A44" s="32" t="s">
        <v>46</v>
      </c>
    </row>
    <row r="45" customFormat="false" ht="12.75" hidden="false" customHeight="false" outlineLevel="0" collapsed="false">
      <c r="A45" s="33" t="s">
        <v>47</v>
      </c>
    </row>
    <row r="46" customFormat="false" ht="12.75" hidden="false" customHeight="false" outlineLevel="0" collapsed="false">
      <c r="A46" s="32" t="s">
        <v>48</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33"/>
  <sheetViews>
    <sheetView showFormulas="false" showGridLines="true" showRowColHeaders="true" showZeros="true" rightToLeft="false" tabSelected="false" showOutlineSymbols="true" defaultGridColor="true" view="normal" topLeftCell="A22" colorId="64" zoomScale="100" zoomScaleNormal="100" zoomScalePageLayoutView="100" workbookViewId="0">
      <selection pane="topLeft" activeCell="G28" activeCellId="0" sqref="G28"/>
    </sheetView>
  </sheetViews>
  <sheetFormatPr defaultColWidth="10.9921875" defaultRowHeight="12.75" zeroHeight="false" outlineLevelRow="0" outlineLevelCol="0"/>
  <cols>
    <col collapsed="false" customWidth="true" hidden="false" outlineLevel="0" max="1" min="1" style="32" width="18.74"/>
    <col collapsed="false" customWidth="false" hidden="false" outlineLevel="0" max="6" min="2" style="32" width="10.99"/>
    <col collapsed="false" customWidth="true" hidden="false" outlineLevel="0" max="7" min="7" style="32" width="16.74"/>
    <col collapsed="false" customWidth="false" hidden="false" outlineLevel="0" max="257" min="8" style="32" width="10.99"/>
  </cols>
  <sheetData>
    <row r="1" customFormat="false" ht="12.75" hidden="false" customHeight="false" outlineLevel="0" collapsed="false">
      <c r="A1" s="32" t="s">
        <v>49</v>
      </c>
      <c r="G1" s="32" t="s">
        <v>50</v>
      </c>
    </row>
    <row r="2" customFormat="false" ht="12.75" hidden="false" customHeight="false" outlineLevel="0" collapsed="false">
      <c r="B2" s="32" t="s">
        <v>51</v>
      </c>
      <c r="C2" s="32" t="s">
        <v>52</v>
      </c>
      <c r="D2" s="32" t="s">
        <v>53</v>
      </c>
      <c r="E2" s="32" t="s">
        <v>54</v>
      </c>
      <c r="H2" s="32" t="s">
        <v>51</v>
      </c>
      <c r="I2" s="32" t="s">
        <v>52</v>
      </c>
      <c r="J2" s="32" t="s">
        <v>53</v>
      </c>
      <c r="K2" s="32" t="s">
        <v>54</v>
      </c>
    </row>
    <row r="3" customFormat="false" ht="12.75" hidden="false" customHeight="false" outlineLevel="0" collapsed="false">
      <c r="A3" s="32" t="s">
        <v>55</v>
      </c>
      <c r="B3" s="32" t="n">
        <v>0.005</v>
      </c>
      <c r="C3" s="32" t="n">
        <v>0.01</v>
      </c>
      <c r="D3" s="32" t="n">
        <v>0.38</v>
      </c>
      <c r="E3" s="32" t="n">
        <v>0.01</v>
      </c>
      <c r="G3" s="32" t="s">
        <v>55</v>
      </c>
      <c r="H3" s="32" t="n">
        <v>33.3</v>
      </c>
      <c r="I3" s="32" t="n">
        <v>8.1</v>
      </c>
      <c r="J3" s="32" t="n">
        <v>8.1</v>
      </c>
      <c r="K3" s="32" t="n">
        <v>14.3</v>
      </c>
    </row>
    <row r="4" customFormat="false" ht="12.75" hidden="false" customHeight="false" outlineLevel="0" collapsed="false">
      <c r="A4" s="32" t="s">
        <v>56</v>
      </c>
      <c r="B4" s="32" t="n">
        <v>0.54</v>
      </c>
      <c r="C4" s="32" t="n">
        <v>1</v>
      </c>
      <c r="D4" s="32" t="n">
        <v>0.54</v>
      </c>
      <c r="E4" s="32" t="n">
        <v>1</v>
      </c>
      <c r="G4" s="32" t="s">
        <v>56</v>
      </c>
      <c r="H4" s="32" t="n">
        <v>14.3</v>
      </c>
      <c r="I4" s="32" t="n">
        <v>0</v>
      </c>
      <c r="J4" s="32" t="n">
        <v>21.2</v>
      </c>
      <c r="K4" s="32" t="n">
        <v>0</v>
      </c>
    </row>
    <row r="5" customFormat="false" ht="12.75" hidden="false" customHeight="false" outlineLevel="0" collapsed="false">
      <c r="A5" s="32" t="s">
        <v>57</v>
      </c>
      <c r="B5" s="32" t="n">
        <v>0.035</v>
      </c>
      <c r="C5" s="32" t="n">
        <v>0</v>
      </c>
      <c r="D5" s="32" t="n">
        <v>0.025</v>
      </c>
      <c r="E5" s="32" t="n">
        <v>0.25</v>
      </c>
      <c r="G5" s="32" t="s">
        <v>57</v>
      </c>
      <c r="H5" s="32" t="n">
        <v>21.2</v>
      </c>
      <c r="I5" s="32" t="n">
        <v>11.1</v>
      </c>
      <c r="J5" s="32" t="n">
        <v>11.1</v>
      </c>
      <c r="K5" s="32" t="n">
        <v>2.6</v>
      </c>
    </row>
    <row r="6" customFormat="false" ht="12.75" hidden="false" customHeight="false" outlineLevel="0" collapsed="false">
      <c r="A6" s="32" t="s">
        <v>58</v>
      </c>
      <c r="B6" s="32" t="n">
        <v>0.005</v>
      </c>
      <c r="C6" s="32" t="n">
        <v>0.26</v>
      </c>
      <c r="D6" s="32" t="n">
        <v>0.3</v>
      </c>
      <c r="E6" s="32" t="n">
        <v>0.4</v>
      </c>
      <c r="G6" s="32" t="s">
        <v>58</v>
      </c>
      <c r="H6" s="32" t="n">
        <v>53.8</v>
      </c>
      <c r="I6" s="32" t="n">
        <v>2.6</v>
      </c>
      <c r="J6" s="32" t="n">
        <v>21.2</v>
      </c>
      <c r="K6" s="32" t="n">
        <v>2.6</v>
      </c>
    </row>
    <row r="7" customFormat="false" ht="12.75" hidden="false" customHeight="false" outlineLevel="0" collapsed="false">
      <c r="A7" s="32" t="s">
        <v>59</v>
      </c>
      <c r="B7" s="32" t="n">
        <v>0.045</v>
      </c>
      <c r="C7" s="32" t="n">
        <v>1</v>
      </c>
      <c r="D7" s="32" t="n">
        <v>0.27</v>
      </c>
      <c r="E7" s="32" t="n">
        <v>0.05</v>
      </c>
      <c r="G7" s="32" t="s">
        <v>59</v>
      </c>
      <c r="H7" s="32" t="n">
        <v>21.2</v>
      </c>
      <c r="I7" s="32" t="n">
        <v>0</v>
      </c>
      <c r="J7" s="32" t="n">
        <v>5.3</v>
      </c>
      <c r="K7" s="32" t="n">
        <v>5.3</v>
      </c>
    </row>
    <row r="8" customFormat="false" ht="12.75" hidden="false" customHeight="false" outlineLevel="0" collapsed="false">
      <c r="A8" s="32" t="s">
        <v>60</v>
      </c>
      <c r="B8" s="32" t="n">
        <v>0</v>
      </c>
      <c r="C8" s="32" t="n">
        <v>0</v>
      </c>
      <c r="D8" s="32" t="n">
        <v>0.295</v>
      </c>
      <c r="E8" s="32" t="n">
        <v>0</v>
      </c>
      <c r="G8" s="32" t="s">
        <v>60</v>
      </c>
      <c r="H8" s="32" t="n">
        <v>33.3</v>
      </c>
      <c r="I8" s="32" t="n">
        <v>8.1</v>
      </c>
      <c r="J8" s="32" t="n">
        <v>5.3</v>
      </c>
      <c r="K8" s="32" t="n">
        <v>21.2</v>
      </c>
    </row>
    <row r="9" customFormat="false" ht="12.75" hidden="false" customHeight="false" outlineLevel="0" collapsed="false">
      <c r="A9" s="32" t="s">
        <v>61</v>
      </c>
      <c r="B9" s="32" t="n">
        <v>0.16</v>
      </c>
      <c r="C9" s="32" t="n">
        <v>0.265</v>
      </c>
      <c r="D9" s="32" t="n">
        <v>0.265</v>
      </c>
      <c r="E9" s="32" t="n">
        <v>0.23</v>
      </c>
      <c r="G9" s="32" t="s">
        <v>61</v>
      </c>
      <c r="H9" s="32" t="n">
        <v>37.9</v>
      </c>
      <c r="I9" s="32" t="n">
        <v>5.3</v>
      </c>
      <c r="J9" s="32" t="n">
        <v>42.9</v>
      </c>
      <c r="K9" s="32" t="n">
        <v>8.1</v>
      </c>
    </row>
    <row r="10" customFormat="false" ht="12.75" hidden="false" customHeight="false" outlineLevel="0" collapsed="false">
      <c r="A10" s="32" t="s">
        <v>62</v>
      </c>
      <c r="B10" s="32" t="n">
        <v>0.13</v>
      </c>
      <c r="C10" s="32" t="n">
        <v>1</v>
      </c>
      <c r="D10" s="32" t="n">
        <v>0.81</v>
      </c>
      <c r="E10" s="32" t="n">
        <v>1</v>
      </c>
      <c r="G10" s="32" t="s">
        <v>62</v>
      </c>
      <c r="H10" s="32" t="n">
        <v>37.9</v>
      </c>
      <c r="I10" s="32" t="n">
        <v>0</v>
      </c>
      <c r="J10" s="32" t="n">
        <v>2.6</v>
      </c>
      <c r="K10" s="32" t="n">
        <v>0</v>
      </c>
    </row>
    <row r="11" customFormat="false" ht="12.75" hidden="false" customHeight="false" outlineLevel="0" collapsed="false">
      <c r="A11" s="32" t="s">
        <v>63</v>
      </c>
      <c r="B11" s="32" t="n">
        <v>0.27</v>
      </c>
      <c r="C11" s="32" t="n">
        <v>0</v>
      </c>
      <c r="D11" s="32" t="n">
        <v>0.13</v>
      </c>
      <c r="E11" s="32" t="n">
        <v>0.02</v>
      </c>
      <c r="G11" s="32" t="s">
        <v>63</v>
      </c>
      <c r="H11" s="32" t="n">
        <v>14.3</v>
      </c>
      <c r="I11" s="32" t="n">
        <v>8.1</v>
      </c>
      <c r="J11" s="32" t="n">
        <v>8.1</v>
      </c>
      <c r="K11" s="32" t="n">
        <v>8.1</v>
      </c>
    </row>
    <row r="12" customFormat="false" ht="12.75" hidden="false" customHeight="false" outlineLevel="0" collapsed="false">
      <c r="A12" s="32" t="s">
        <v>64</v>
      </c>
      <c r="B12" s="32" t="n">
        <v>0.935</v>
      </c>
      <c r="C12" s="32" t="n">
        <v>1</v>
      </c>
      <c r="D12" s="32" t="n">
        <v>1</v>
      </c>
      <c r="E12" s="32" t="n">
        <v>1</v>
      </c>
      <c r="G12" s="32" t="s">
        <v>64</v>
      </c>
      <c r="H12" s="32" t="n">
        <v>8.1</v>
      </c>
      <c r="I12" s="32" t="n">
        <v>0</v>
      </c>
      <c r="J12" s="32" t="n">
        <v>0</v>
      </c>
      <c r="K12" s="32" t="n">
        <v>0</v>
      </c>
    </row>
    <row r="13" customFormat="false" ht="12.75" hidden="false" customHeight="false" outlineLevel="0" collapsed="false">
      <c r="A13" s="32" t="s">
        <v>65</v>
      </c>
      <c r="B13" s="32" t="n">
        <v>0.85</v>
      </c>
      <c r="C13" s="32" t="n">
        <v>0.015</v>
      </c>
      <c r="D13" s="32" t="n">
        <v>0.005</v>
      </c>
      <c r="E13" s="32" t="n">
        <v>0.005</v>
      </c>
      <c r="G13" s="32" t="s">
        <v>65</v>
      </c>
      <c r="H13" s="32" t="n">
        <v>5.3</v>
      </c>
      <c r="I13" s="32" t="n">
        <v>5.3</v>
      </c>
      <c r="J13" s="32" t="n">
        <v>17.6</v>
      </c>
      <c r="K13" s="32" t="n">
        <v>11.1</v>
      </c>
    </row>
    <row r="14" customFormat="false" ht="12.75" hidden="false" customHeight="false" outlineLevel="0" collapsed="false">
      <c r="A14" s="32" t="s">
        <v>66</v>
      </c>
      <c r="B14" s="32" t="n">
        <v>0.36</v>
      </c>
      <c r="C14" s="32" t="n">
        <v>0.245</v>
      </c>
      <c r="D14" s="32" t="n">
        <v>0.67</v>
      </c>
      <c r="E14" s="32" t="n">
        <v>0.44</v>
      </c>
      <c r="G14" s="32" t="s">
        <v>66</v>
      </c>
      <c r="H14" s="32" t="n">
        <v>29</v>
      </c>
      <c r="I14" s="32" t="n">
        <v>11.1</v>
      </c>
      <c r="J14" s="32" t="n">
        <v>21.2</v>
      </c>
      <c r="K14" s="32" t="n">
        <v>5.3</v>
      </c>
    </row>
    <row r="15" customFormat="false" ht="12.75" hidden="false" customHeight="false" outlineLevel="0" collapsed="false">
      <c r="A15" s="32" t="s">
        <v>67</v>
      </c>
      <c r="B15" s="32" t="n">
        <v>0.08</v>
      </c>
      <c r="C15" s="32" t="n">
        <v>0.005</v>
      </c>
      <c r="D15" s="32" t="n">
        <v>0.275</v>
      </c>
      <c r="E15" s="32" t="n">
        <v>0</v>
      </c>
      <c r="G15" s="32" t="s">
        <v>67</v>
      </c>
      <c r="H15" s="32" t="n">
        <v>21.2</v>
      </c>
      <c r="I15" s="32" t="n">
        <v>14.3</v>
      </c>
      <c r="J15" s="32" t="n">
        <v>14.3</v>
      </c>
      <c r="K15" s="32" t="n">
        <v>25</v>
      </c>
    </row>
    <row r="16" customFormat="false" ht="12.75" hidden="false" customHeight="false" outlineLevel="0" collapsed="false">
      <c r="A16" s="32" t="s">
        <v>68</v>
      </c>
      <c r="B16" s="32" t="n">
        <v>0.025</v>
      </c>
      <c r="C16" s="32" t="n">
        <v>0.335</v>
      </c>
      <c r="D16" s="32" t="n">
        <v>0.435</v>
      </c>
      <c r="E16" s="32" t="n">
        <v>0.24</v>
      </c>
      <c r="G16" s="32" t="s">
        <v>68</v>
      </c>
      <c r="H16" s="32" t="n">
        <v>66.7</v>
      </c>
      <c r="I16" s="32" t="n">
        <v>5.3</v>
      </c>
      <c r="J16" s="32" t="n">
        <v>42.9</v>
      </c>
      <c r="K16" s="32" t="n">
        <v>14.3</v>
      </c>
    </row>
    <row r="17" customFormat="false" ht="12.75" hidden="false" customHeight="false" outlineLevel="0" collapsed="false">
      <c r="A17" s="32" t="s">
        <v>69</v>
      </c>
      <c r="B17" s="32" t="n">
        <v>0</v>
      </c>
      <c r="C17" s="32" t="n">
        <v>0.015</v>
      </c>
      <c r="D17" s="32" t="n">
        <v>0.005</v>
      </c>
      <c r="E17" s="32" t="n">
        <v>1</v>
      </c>
      <c r="G17" s="32" t="s">
        <v>69</v>
      </c>
      <c r="H17" s="32" t="n">
        <v>42.9</v>
      </c>
      <c r="I17" s="32" t="n">
        <v>5.3</v>
      </c>
      <c r="J17" s="32" t="n">
        <v>17.6</v>
      </c>
      <c r="K17" s="32" t="n">
        <v>0</v>
      </c>
    </row>
    <row r="18" customFormat="false" ht="12.75" hidden="false" customHeight="false" outlineLevel="0" collapsed="false">
      <c r="A18" s="32" t="s">
        <v>70</v>
      </c>
      <c r="B18" s="32" t="n">
        <v>0.155</v>
      </c>
      <c r="C18" s="32" t="n">
        <v>1</v>
      </c>
      <c r="D18" s="32" t="n">
        <v>0.41</v>
      </c>
      <c r="E18" s="32" t="n">
        <v>1</v>
      </c>
      <c r="G18" s="32" t="s">
        <v>70</v>
      </c>
      <c r="H18" s="32" t="n">
        <v>29</v>
      </c>
      <c r="I18" s="32" t="n">
        <v>0</v>
      </c>
      <c r="J18" s="32" t="n">
        <v>29</v>
      </c>
      <c r="K18" s="32" t="n">
        <v>0</v>
      </c>
    </row>
    <row r="19" customFormat="false" ht="12.75" hidden="false" customHeight="false" outlineLevel="0" collapsed="false">
      <c r="A19" s="32" t="s">
        <v>71</v>
      </c>
      <c r="B19" s="32" t="n">
        <v>0.045</v>
      </c>
      <c r="C19" s="32" t="n">
        <v>0.02</v>
      </c>
      <c r="D19" s="32" t="n">
        <v>0.285</v>
      </c>
      <c r="E19" s="32" t="n">
        <v>0.005</v>
      </c>
      <c r="G19" s="32" t="s">
        <v>71</v>
      </c>
      <c r="H19" s="32" t="n">
        <v>21.2</v>
      </c>
      <c r="I19" s="32" t="n">
        <v>5.3</v>
      </c>
      <c r="J19" s="32" t="n">
        <v>5.3</v>
      </c>
      <c r="K19" s="32" t="n">
        <v>11.1</v>
      </c>
    </row>
    <row r="20" customFormat="false" ht="12.75" hidden="false" customHeight="false" outlineLevel="0" collapsed="false">
      <c r="A20" s="32" t="s">
        <v>72</v>
      </c>
      <c r="B20" s="32" t="n">
        <v>0.195</v>
      </c>
      <c r="C20" s="32" t="n">
        <v>0.055</v>
      </c>
      <c r="D20" s="32" t="n">
        <v>0.255</v>
      </c>
      <c r="E20" s="32" t="n">
        <v>0.205</v>
      </c>
      <c r="G20" s="32" t="s">
        <v>72</v>
      </c>
      <c r="H20" s="32" t="n">
        <v>33.3</v>
      </c>
      <c r="I20" s="32" t="n">
        <v>21.2</v>
      </c>
      <c r="J20" s="32" t="n">
        <v>48.1</v>
      </c>
      <c r="K20" s="32" t="n">
        <v>11.1</v>
      </c>
    </row>
    <row r="21" customFormat="false" ht="12.75" hidden="false" customHeight="false" outlineLevel="0" collapsed="false">
      <c r="A21" s="32" t="s">
        <v>73</v>
      </c>
      <c r="B21" s="32" t="n">
        <v>0.08</v>
      </c>
      <c r="C21" s="32" t="n">
        <v>1</v>
      </c>
      <c r="D21" s="32" t="n">
        <v>0.08</v>
      </c>
      <c r="E21" s="32" t="n">
        <v>0.37</v>
      </c>
      <c r="G21" s="32" t="s">
        <v>73</v>
      </c>
      <c r="H21" s="32" t="n">
        <v>21.2</v>
      </c>
      <c r="I21" s="32" t="n">
        <v>0</v>
      </c>
      <c r="J21" s="32" t="n">
        <v>37.9</v>
      </c>
      <c r="K21" s="32" t="n">
        <v>2.6</v>
      </c>
    </row>
    <row r="22" customFormat="false" ht="12.75" hidden="false" customHeight="false" outlineLevel="0" collapsed="false">
      <c r="A22" s="32" t="s">
        <v>74</v>
      </c>
      <c r="B22" s="32" t="n">
        <v>0.02</v>
      </c>
      <c r="C22" s="32" t="n">
        <v>0</v>
      </c>
      <c r="D22" s="32" t="n">
        <v>0</v>
      </c>
      <c r="E22" s="32" t="n">
        <v>0</v>
      </c>
      <c r="G22" s="32" t="s">
        <v>74</v>
      </c>
      <c r="H22" s="32" t="n">
        <v>25</v>
      </c>
      <c r="I22" s="32" t="n">
        <v>29</v>
      </c>
      <c r="J22" s="32" t="n">
        <v>14.3</v>
      </c>
      <c r="K22" s="32" t="n">
        <v>33.3</v>
      </c>
    </row>
    <row r="23" customFormat="false" ht="12.75" hidden="false" customHeight="false" outlineLevel="0" collapsed="false">
      <c r="A23" s="32" t="s">
        <v>75</v>
      </c>
      <c r="B23" s="32" t="n">
        <v>0.005</v>
      </c>
      <c r="C23" s="32" t="n">
        <v>0</v>
      </c>
      <c r="D23" s="32" t="n">
        <v>0</v>
      </c>
      <c r="E23" s="32" t="n">
        <v>1</v>
      </c>
      <c r="G23" s="32" t="s">
        <v>75</v>
      </c>
      <c r="H23" s="32" t="n">
        <v>29</v>
      </c>
      <c r="I23" s="32" t="n">
        <v>8.1</v>
      </c>
      <c r="J23" s="32" t="n">
        <v>42.9</v>
      </c>
      <c r="K23" s="32" t="n">
        <v>0</v>
      </c>
    </row>
    <row r="24" customFormat="false" ht="12.75" hidden="false" customHeight="false" outlineLevel="0" collapsed="false">
      <c r="A24" s="32" t="s">
        <v>76</v>
      </c>
      <c r="B24" s="32" t="n">
        <v>0.26</v>
      </c>
      <c r="C24" s="32" t="n">
        <v>0.005</v>
      </c>
      <c r="D24" s="32" t="n">
        <v>0.025</v>
      </c>
      <c r="E24" s="32" t="n">
        <v>0.125</v>
      </c>
      <c r="G24" s="32" t="s">
        <v>76</v>
      </c>
      <c r="H24" s="32" t="n">
        <v>14.3</v>
      </c>
      <c r="I24" s="32" t="n">
        <v>11.1</v>
      </c>
      <c r="J24" s="32" t="n">
        <v>42.9</v>
      </c>
      <c r="K24" s="32" t="n">
        <v>5.3</v>
      </c>
    </row>
    <row r="25" customFormat="false" ht="12.75" hidden="false" customHeight="false" outlineLevel="0" collapsed="false">
      <c r="A25" s="32" t="s">
        <v>77</v>
      </c>
      <c r="B25" s="32" t="n">
        <v>0.385</v>
      </c>
      <c r="C25" s="32" t="n">
        <v>0.62</v>
      </c>
      <c r="D25" s="32" t="n">
        <v>0.5</v>
      </c>
      <c r="E25" s="32" t="n">
        <v>0.495</v>
      </c>
      <c r="G25" s="32" t="s">
        <v>77</v>
      </c>
      <c r="H25" s="32" t="n">
        <v>42.9</v>
      </c>
      <c r="I25" s="32" t="n">
        <v>8.1</v>
      </c>
      <c r="J25" s="32" t="n">
        <v>48.1</v>
      </c>
      <c r="K25" s="32" t="n">
        <v>8.1</v>
      </c>
    </row>
    <row r="26" customFormat="false" ht="12.75" hidden="false" customHeight="false" outlineLevel="0" collapsed="false">
      <c r="A26" s="32" t="s">
        <v>78</v>
      </c>
      <c r="B26" s="32" t="n">
        <v>0</v>
      </c>
      <c r="C26" s="32" t="n">
        <v>0.14</v>
      </c>
      <c r="D26" s="32" t="n">
        <v>0.125</v>
      </c>
      <c r="E26" s="32" t="n">
        <v>0.005</v>
      </c>
      <c r="G26" s="32" t="s">
        <v>78</v>
      </c>
      <c r="H26" s="32" t="n">
        <v>81.8</v>
      </c>
      <c r="I26" s="32" t="n">
        <v>8.1</v>
      </c>
      <c r="J26" s="32" t="n">
        <v>53.8</v>
      </c>
      <c r="K26" s="32" t="n">
        <v>48.1</v>
      </c>
    </row>
    <row r="27" customFormat="false" ht="12.75" hidden="false" customHeight="false" outlineLevel="0" collapsed="false">
      <c r="A27" s="32" t="s">
        <v>79</v>
      </c>
      <c r="B27" s="32" t="n">
        <v>0</v>
      </c>
      <c r="C27" s="32" t="n">
        <v>0</v>
      </c>
      <c r="D27" s="32" t="n">
        <v>0</v>
      </c>
      <c r="E27" s="32" t="n">
        <v>0</v>
      </c>
      <c r="G27" s="32" t="s">
        <v>79</v>
      </c>
      <c r="H27" s="32" t="n">
        <v>48.1</v>
      </c>
      <c r="I27" s="32" t="n">
        <v>14.3</v>
      </c>
      <c r="J27" s="32" t="n">
        <v>21.2</v>
      </c>
      <c r="K27" s="32" t="n">
        <v>21.2</v>
      </c>
    </row>
    <row r="28" customFormat="false" ht="12.75" hidden="false" customHeight="false" outlineLevel="0" collapsed="false">
      <c r="A28" s="32" t="s">
        <v>80</v>
      </c>
      <c r="B28" s="32" t="n">
        <v>0</v>
      </c>
      <c r="C28" s="32" t="n">
        <v>0</v>
      </c>
      <c r="D28" s="32" t="n">
        <v>0.02</v>
      </c>
      <c r="E28" s="32" t="n">
        <v>0</v>
      </c>
      <c r="G28" s="32" t="s">
        <v>80</v>
      </c>
      <c r="H28" s="32" t="n">
        <v>37.9</v>
      </c>
      <c r="I28" s="32" t="n">
        <v>37.9</v>
      </c>
      <c r="J28" s="32" t="n">
        <v>11.1</v>
      </c>
      <c r="K28" s="32" t="n">
        <v>29</v>
      </c>
    </row>
    <row r="29" customFormat="false" ht="12.75" hidden="false" customHeight="false" outlineLevel="0" collapsed="false">
      <c r="A29" s="32" t="s">
        <v>81</v>
      </c>
      <c r="B29" s="32" t="n">
        <v>0.755</v>
      </c>
      <c r="C29" s="32" t="n">
        <v>0.855</v>
      </c>
      <c r="D29" s="32" t="n">
        <v>0.83</v>
      </c>
      <c r="E29" s="32" t="n">
        <v>0.21</v>
      </c>
      <c r="G29" s="32" t="s">
        <v>81</v>
      </c>
      <c r="H29" s="32" t="n">
        <v>37.9</v>
      </c>
      <c r="I29" s="32" t="n">
        <v>17.6</v>
      </c>
      <c r="J29" s="32" t="n">
        <v>37.9</v>
      </c>
      <c r="K29" s="32" t="n">
        <v>66.7</v>
      </c>
    </row>
    <row r="30" customFormat="false" ht="12.75" hidden="false" customHeight="false" outlineLevel="0" collapsed="false">
      <c r="A30" s="32" t="s">
        <v>82</v>
      </c>
      <c r="B30" s="32" t="n">
        <v>0.2</v>
      </c>
      <c r="C30" s="32" t="n">
        <v>0.17</v>
      </c>
      <c r="D30" s="32" t="n">
        <v>0.41</v>
      </c>
      <c r="E30" s="32" t="n">
        <v>0.005</v>
      </c>
      <c r="G30" s="32" t="s">
        <v>82</v>
      </c>
      <c r="H30" s="32" t="n">
        <v>14.3</v>
      </c>
      <c r="I30" s="32" t="n">
        <v>2.6</v>
      </c>
      <c r="J30" s="32" t="n">
        <v>5.3</v>
      </c>
      <c r="K30" s="32" t="n">
        <v>14.3</v>
      </c>
    </row>
    <row r="31" customFormat="false" ht="12.75" hidden="false" customHeight="false" outlineLevel="0" collapsed="false">
      <c r="A31" s="32" t="s">
        <v>83</v>
      </c>
      <c r="B31" s="32" t="n">
        <v>0.405</v>
      </c>
      <c r="C31" s="32" t="n">
        <v>0.145</v>
      </c>
      <c r="D31" s="32" t="n">
        <v>0.405</v>
      </c>
      <c r="E31" s="32" t="n">
        <v>0.16</v>
      </c>
      <c r="G31" s="32" t="s">
        <v>83</v>
      </c>
      <c r="H31" s="32" t="n">
        <v>14.3</v>
      </c>
      <c r="I31" s="32" t="n">
        <v>5.3</v>
      </c>
      <c r="J31" s="32" t="n">
        <v>25</v>
      </c>
      <c r="K31" s="32" t="n">
        <v>8.1</v>
      </c>
    </row>
    <row r="32" customFormat="false" ht="12.75" hidden="false" customHeight="false" outlineLevel="0" collapsed="false">
      <c r="A32" s="32" t="s">
        <v>84</v>
      </c>
      <c r="B32" s="32" t="n">
        <v>0.4</v>
      </c>
      <c r="C32" s="32" t="n">
        <v>1</v>
      </c>
      <c r="D32" s="32" t="n">
        <v>0.635</v>
      </c>
      <c r="E32" s="32" t="n">
        <v>0.385</v>
      </c>
      <c r="G32" s="32" t="s">
        <v>84</v>
      </c>
      <c r="H32" s="32" t="n">
        <v>21.2</v>
      </c>
      <c r="I32" s="32" t="n">
        <v>0</v>
      </c>
      <c r="J32" s="32" t="n">
        <v>8.1</v>
      </c>
      <c r="K32" s="32" t="n">
        <v>5.3</v>
      </c>
    </row>
    <row r="33" customFormat="false" ht="12.75" hidden="false" customHeight="false" outlineLevel="0" collapsed="false">
      <c r="A33" s="32" t="s">
        <v>85</v>
      </c>
      <c r="B33" s="32" t="n">
        <v>0.28</v>
      </c>
      <c r="C33" s="32" t="n">
        <v>0.01</v>
      </c>
      <c r="D33" s="32" t="n">
        <v>0.03</v>
      </c>
      <c r="E33" s="32" t="n">
        <v>0</v>
      </c>
      <c r="G33" s="32" t="s">
        <v>85</v>
      </c>
      <c r="H33" s="32" t="n">
        <v>14.3</v>
      </c>
      <c r="I33" s="32" t="n">
        <v>8.1</v>
      </c>
      <c r="J33" s="32" t="n">
        <v>17.6</v>
      </c>
      <c r="K33" s="32" t="n">
        <v>17.6</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J36"/>
  <sheetViews>
    <sheetView showFormulas="false" showGridLines="true" showRowColHeaders="true" showZeros="true" rightToLeft="false" tabSelected="false" showOutlineSymbols="true" defaultGridColor="true" view="normal" topLeftCell="A7" colorId="64" zoomScale="100" zoomScaleNormal="100" zoomScalePageLayoutView="100" workbookViewId="0">
      <selection pane="topLeft" activeCell="A2" activeCellId="0" sqref="A2"/>
    </sheetView>
  </sheetViews>
  <sheetFormatPr defaultColWidth="10.9921875" defaultRowHeight="12.75" zeroHeight="false" outlineLevelRow="0" outlineLevelCol="0"/>
  <cols>
    <col collapsed="false" customWidth="true" hidden="false" outlineLevel="0" max="1" min="1" style="32" width="19.99"/>
    <col collapsed="false" customWidth="false" hidden="false" outlineLevel="0" max="6" min="2" style="32" width="10.99"/>
    <col collapsed="false" customWidth="true" hidden="false" outlineLevel="0" max="7" min="7" style="32" width="14.25"/>
    <col collapsed="false" customWidth="false" hidden="false" outlineLevel="0" max="8" min="8" style="32" width="10.99"/>
    <col collapsed="false" customWidth="true" hidden="false" outlineLevel="0" max="9" min="9" style="32" width="15.62"/>
    <col collapsed="false" customWidth="false" hidden="false" outlineLevel="0" max="257" min="10" style="32" width="10.99"/>
  </cols>
  <sheetData>
    <row r="2" customFormat="false" ht="12.75" hidden="false" customHeight="false" outlineLevel="0" collapsed="false">
      <c r="A2" s="34" t="s">
        <v>86</v>
      </c>
    </row>
    <row r="4" customFormat="false" ht="12.75" hidden="false" customHeight="false" outlineLevel="0" collapsed="false">
      <c r="A4" s="35"/>
      <c r="B4" s="36" t="s">
        <v>51</v>
      </c>
      <c r="C4" s="36" t="s">
        <v>87</v>
      </c>
      <c r="D4" s="36" t="s">
        <v>52</v>
      </c>
      <c r="E4" s="36" t="s">
        <v>88</v>
      </c>
      <c r="F4" s="36" t="s">
        <v>53</v>
      </c>
      <c r="G4" s="36" t="s">
        <v>89</v>
      </c>
      <c r="H4" s="36" t="s">
        <v>54</v>
      </c>
      <c r="I4" s="36" t="s">
        <v>90</v>
      </c>
      <c r="J4" s="37"/>
    </row>
    <row r="5" customFormat="false" ht="12.75" hidden="false" customHeight="false" outlineLevel="0" collapsed="false">
      <c r="A5" s="38" t="s">
        <v>55</v>
      </c>
      <c r="B5" s="32" t="n">
        <v>33.3</v>
      </c>
      <c r="C5" s="32" t="n">
        <v>0.005</v>
      </c>
      <c r="D5" s="32" t="n">
        <v>8.1</v>
      </c>
      <c r="E5" s="32" t="n">
        <v>0.01</v>
      </c>
      <c r="F5" s="32" t="n">
        <v>8.1</v>
      </c>
      <c r="G5" s="32" t="n">
        <v>0.38</v>
      </c>
      <c r="H5" s="32" t="n">
        <v>14.3</v>
      </c>
      <c r="I5" s="32" t="n">
        <v>0.01</v>
      </c>
    </row>
    <row r="6" customFormat="false" ht="12.75" hidden="false" customHeight="false" outlineLevel="0" collapsed="false">
      <c r="A6" s="38" t="s">
        <v>56</v>
      </c>
      <c r="B6" s="32" t="n">
        <v>14.3</v>
      </c>
      <c r="C6" s="32" t="n">
        <v>0.54</v>
      </c>
      <c r="D6" s="32" t="n">
        <v>0</v>
      </c>
      <c r="E6" s="32" t="n">
        <v>1</v>
      </c>
      <c r="F6" s="32" t="n">
        <v>21.2</v>
      </c>
      <c r="G6" s="32" t="n">
        <v>0.54</v>
      </c>
      <c r="H6" s="32" t="n">
        <v>0</v>
      </c>
      <c r="I6" s="32" t="n">
        <v>1</v>
      </c>
    </row>
    <row r="7" customFormat="false" ht="12.75" hidden="false" customHeight="false" outlineLevel="0" collapsed="false">
      <c r="A7" s="38" t="s">
        <v>57</v>
      </c>
      <c r="B7" s="32" t="n">
        <v>21.2</v>
      </c>
      <c r="C7" s="32" t="n">
        <v>0.035</v>
      </c>
      <c r="D7" s="32" t="n">
        <v>11.1</v>
      </c>
      <c r="E7" s="32" t="n">
        <v>0</v>
      </c>
      <c r="F7" s="32" t="n">
        <v>11.1</v>
      </c>
      <c r="G7" s="32" t="n">
        <v>0.025</v>
      </c>
      <c r="H7" s="32" t="n">
        <v>2.6</v>
      </c>
      <c r="I7" s="32" t="n">
        <v>0.25</v>
      </c>
    </row>
    <row r="8" customFormat="false" ht="12.75" hidden="false" customHeight="false" outlineLevel="0" collapsed="false">
      <c r="A8" s="38" t="s">
        <v>58</v>
      </c>
      <c r="B8" s="32" t="n">
        <v>53.8</v>
      </c>
      <c r="C8" s="32" t="n">
        <v>0.005</v>
      </c>
      <c r="D8" s="32" t="n">
        <v>2.6</v>
      </c>
      <c r="E8" s="32" t="n">
        <v>0.26</v>
      </c>
      <c r="F8" s="32" t="n">
        <v>21.2</v>
      </c>
      <c r="G8" s="32" t="n">
        <v>0.3</v>
      </c>
      <c r="H8" s="32" t="n">
        <v>2.6</v>
      </c>
      <c r="I8" s="32" t="n">
        <v>0.4</v>
      </c>
    </row>
    <row r="9" customFormat="false" ht="12.75" hidden="false" customHeight="false" outlineLevel="0" collapsed="false">
      <c r="A9" s="38" t="s">
        <v>59</v>
      </c>
      <c r="B9" s="32" t="n">
        <v>21.2</v>
      </c>
      <c r="C9" s="32" t="n">
        <v>0.045</v>
      </c>
      <c r="D9" s="32" t="n">
        <v>0</v>
      </c>
      <c r="E9" s="32" t="n">
        <v>1</v>
      </c>
      <c r="F9" s="32" t="n">
        <v>5.3</v>
      </c>
      <c r="G9" s="32" t="n">
        <v>0.27</v>
      </c>
      <c r="H9" s="32" t="n">
        <v>5.3</v>
      </c>
      <c r="I9" s="32" t="n">
        <v>0.05</v>
      </c>
    </row>
    <row r="10" customFormat="false" ht="12.75" hidden="false" customHeight="false" outlineLevel="0" collapsed="false">
      <c r="A10" s="38" t="s">
        <v>60</v>
      </c>
      <c r="B10" s="32" t="n">
        <v>33.3</v>
      </c>
      <c r="C10" s="32" t="n">
        <v>0</v>
      </c>
      <c r="D10" s="32" t="n">
        <v>8.1</v>
      </c>
      <c r="E10" s="32" t="n">
        <v>0</v>
      </c>
      <c r="F10" s="32" t="n">
        <v>5.3</v>
      </c>
      <c r="G10" s="32" t="n">
        <v>0.295</v>
      </c>
      <c r="H10" s="32" t="n">
        <v>21.2</v>
      </c>
      <c r="I10" s="32" t="n">
        <v>0</v>
      </c>
    </row>
    <row r="11" customFormat="false" ht="12.75" hidden="false" customHeight="false" outlineLevel="0" collapsed="false">
      <c r="A11" s="38" t="s">
        <v>61</v>
      </c>
      <c r="B11" s="32" t="n">
        <v>37.9</v>
      </c>
      <c r="C11" s="32" t="n">
        <v>0.16</v>
      </c>
      <c r="D11" s="32" t="n">
        <v>5.3</v>
      </c>
      <c r="E11" s="32" t="n">
        <v>0.265</v>
      </c>
      <c r="F11" s="32" t="n">
        <v>42.9</v>
      </c>
      <c r="G11" s="32" t="n">
        <v>0.265</v>
      </c>
      <c r="H11" s="32" t="n">
        <v>8.1</v>
      </c>
      <c r="I11" s="32" t="n">
        <v>0.23</v>
      </c>
    </row>
    <row r="12" customFormat="false" ht="12.75" hidden="false" customHeight="false" outlineLevel="0" collapsed="false">
      <c r="A12" s="38" t="s">
        <v>62</v>
      </c>
      <c r="B12" s="32" t="n">
        <v>37.9</v>
      </c>
      <c r="C12" s="32" t="n">
        <v>0.13</v>
      </c>
      <c r="D12" s="32" t="n">
        <v>0</v>
      </c>
      <c r="E12" s="32" t="n">
        <v>1</v>
      </c>
      <c r="F12" s="32" t="n">
        <v>2.6</v>
      </c>
      <c r="G12" s="32" t="n">
        <v>0.81</v>
      </c>
      <c r="H12" s="32" t="n">
        <v>0</v>
      </c>
      <c r="I12" s="32" t="n">
        <v>1</v>
      </c>
    </row>
    <row r="13" customFormat="false" ht="12.75" hidden="false" customHeight="false" outlineLevel="0" collapsed="false">
      <c r="A13" s="38" t="s">
        <v>63</v>
      </c>
      <c r="B13" s="32" t="n">
        <v>14.3</v>
      </c>
      <c r="C13" s="32" t="n">
        <v>0.27</v>
      </c>
      <c r="D13" s="32" t="n">
        <v>8.1</v>
      </c>
      <c r="E13" s="32" t="n">
        <v>0</v>
      </c>
      <c r="F13" s="32" t="n">
        <v>8.1</v>
      </c>
      <c r="G13" s="32" t="n">
        <v>0.13</v>
      </c>
      <c r="H13" s="32" t="n">
        <v>8.1</v>
      </c>
      <c r="I13" s="32" t="n">
        <v>0.02</v>
      </c>
    </row>
    <row r="14" customFormat="false" ht="12.75" hidden="false" customHeight="false" outlineLevel="0" collapsed="false">
      <c r="A14" s="38" t="s">
        <v>64</v>
      </c>
      <c r="B14" s="32" t="n">
        <v>8.1</v>
      </c>
      <c r="C14" s="32" t="n">
        <v>0.935</v>
      </c>
      <c r="D14" s="32" t="n">
        <v>0</v>
      </c>
      <c r="E14" s="32" t="n">
        <v>1</v>
      </c>
      <c r="F14" s="32" t="n">
        <v>0</v>
      </c>
      <c r="G14" s="32" t="n">
        <v>1</v>
      </c>
      <c r="H14" s="32" t="n">
        <v>0</v>
      </c>
      <c r="I14" s="32" t="n">
        <v>1</v>
      </c>
    </row>
    <row r="15" customFormat="false" ht="12.75" hidden="false" customHeight="false" outlineLevel="0" collapsed="false">
      <c r="A15" s="38" t="s">
        <v>65</v>
      </c>
      <c r="B15" s="32" t="n">
        <v>5.3</v>
      </c>
      <c r="C15" s="32" t="n">
        <v>0.85</v>
      </c>
      <c r="D15" s="32" t="n">
        <v>5.3</v>
      </c>
      <c r="E15" s="32" t="n">
        <v>0.015</v>
      </c>
      <c r="F15" s="32" t="n">
        <v>17.6</v>
      </c>
      <c r="G15" s="32" t="n">
        <v>0.005</v>
      </c>
      <c r="H15" s="32" t="n">
        <v>11.1</v>
      </c>
      <c r="I15" s="32" t="n">
        <v>0.005</v>
      </c>
    </row>
    <row r="16" customFormat="false" ht="12.75" hidden="false" customHeight="false" outlineLevel="0" collapsed="false">
      <c r="A16" s="38" t="s">
        <v>66</v>
      </c>
      <c r="B16" s="32" t="n">
        <v>29</v>
      </c>
      <c r="C16" s="32" t="n">
        <v>0.36</v>
      </c>
      <c r="D16" s="32" t="n">
        <v>11.1</v>
      </c>
      <c r="E16" s="32" t="n">
        <v>0.245</v>
      </c>
      <c r="F16" s="32" t="n">
        <v>21.2</v>
      </c>
      <c r="G16" s="32" t="n">
        <v>0.67</v>
      </c>
      <c r="H16" s="32" t="n">
        <v>5.3</v>
      </c>
      <c r="I16" s="32" t="n">
        <v>0.44</v>
      </c>
    </row>
    <row r="17" customFormat="false" ht="12.75" hidden="false" customHeight="false" outlineLevel="0" collapsed="false">
      <c r="A17" s="38" t="s">
        <v>67</v>
      </c>
      <c r="B17" s="32" t="n">
        <v>21.2</v>
      </c>
      <c r="C17" s="32" t="n">
        <v>0.08</v>
      </c>
      <c r="D17" s="32" t="n">
        <v>14.3</v>
      </c>
      <c r="E17" s="32" t="n">
        <v>0.005</v>
      </c>
      <c r="F17" s="32" t="n">
        <v>14.3</v>
      </c>
      <c r="G17" s="32" t="n">
        <v>0.275</v>
      </c>
      <c r="H17" s="32" t="n">
        <v>25</v>
      </c>
      <c r="I17" s="32" t="n">
        <v>0</v>
      </c>
    </row>
    <row r="18" customFormat="false" ht="12.75" hidden="false" customHeight="false" outlineLevel="0" collapsed="false">
      <c r="A18" s="38" t="s">
        <v>68</v>
      </c>
      <c r="B18" s="32" t="n">
        <v>66.7</v>
      </c>
      <c r="C18" s="32" t="n">
        <v>0.025</v>
      </c>
      <c r="D18" s="32" t="n">
        <v>5.3</v>
      </c>
      <c r="E18" s="32" t="n">
        <v>0.335</v>
      </c>
      <c r="F18" s="32" t="n">
        <v>42.9</v>
      </c>
      <c r="G18" s="32" t="n">
        <v>0.435</v>
      </c>
      <c r="H18" s="32" t="n">
        <v>14.3</v>
      </c>
      <c r="I18" s="32" t="n">
        <v>0.24</v>
      </c>
    </row>
    <row r="19" customFormat="false" ht="12.75" hidden="false" customHeight="false" outlineLevel="0" collapsed="false">
      <c r="A19" s="38" t="s">
        <v>69</v>
      </c>
      <c r="B19" s="32" t="n">
        <v>42.9</v>
      </c>
      <c r="C19" s="32" t="n">
        <v>0</v>
      </c>
      <c r="D19" s="32" t="n">
        <v>5.3</v>
      </c>
      <c r="E19" s="32" t="n">
        <v>0.015</v>
      </c>
      <c r="F19" s="32" t="n">
        <v>17.6</v>
      </c>
      <c r="G19" s="32" t="n">
        <v>0.005</v>
      </c>
      <c r="H19" s="32" t="n">
        <v>0</v>
      </c>
      <c r="I19" s="32" t="n">
        <v>1</v>
      </c>
    </row>
    <row r="20" customFormat="false" ht="12.75" hidden="false" customHeight="false" outlineLevel="0" collapsed="false">
      <c r="A20" s="38" t="s">
        <v>70</v>
      </c>
      <c r="B20" s="32" t="n">
        <v>29</v>
      </c>
      <c r="C20" s="32" t="n">
        <v>0.155</v>
      </c>
      <c r="D20" s="32" t="n">
        <v>0</v>
      </c>
      <c r="E20" s="32" t="n">
        <v>1</v>
      </c>
      <c r="F20" s="32" t="n">
        <v>29</v>
      </c>
      <c r="G20" s="32" t="n">
        <v>0.41</v>
      </c>
      <c r="H20" s="32" t="n">
        <v>0</v>
      </c>
      <c r="I20" s="32" t="n">
        <v>1</v>
      </c>
    </row>
    <row r="21" customFormat="false" ht="12.75" hidden="false" customHeight="false" outlineLevel="0" collapsed="false">
      <c r="A21" s="38" t="s">
        <v>71</v>
      </c>
      <c r="B21" s="32" t="n">
        <v>21.2</v>
      </c>
      <c r="C21" s="32" t="n">
        <v>0.045</v>
      </c>
      <c r="D21" s="32" t="n">
        <v>5.3</v>
      </c>
      <c r="E21" s="32" t="n">
        <v>0.02</v>
      </c>
      <c r="F21" s="32" t="n">
        <v>5.3</v>
      </c>
      <c r="G21" s="32" t="n">
        <v>0.285</v>
      </c>
      <c r="H21" s="32" t="n">
        <v>11.1</v>
      </c>
      <c r="I21" s="32" t="n">
        <v>0.005</v>
      </c>
    </row>
    <row r="22" customFormat="false" ht="12.75" hidden="false" customHeight="false" outlineLevel="0" collapsed="false">
      <c r="A22" s="38" t="s">
        <v>72</v>
      </c>
      <c r="B22" s="32" t="n">
        <v>33.3</v>
      </c>
      <c r="C22" s="32" t="n">
        <v>0.195</v>
      </c>
      <c r="D22" s="32" t="n">
        <v>21.2</v>
      </c>
      <c r="E22" s="32" t="n">
        <v>0.055</v>
      </c>
      <c r="F22" s="32" t="n">
        <v>48.1</v>
      </c>
      <c r="G22" s="32" t="n">
        <v>0.255</v>
      </c>
      <c r="H22" s="32" t="n">
        <v>11.1</v>
      </c>
      <c r="I22" s="32" t="n">
        <v>0.205</v>
      </c>
    </row>
    <row r="23" customFormat="false" ht="12.75" hidden="false" customHeight="false" outlineLevel="0" collapsed="false">
      <c r="A23" s="38" t="s">
        <v>73</v>
      </c>
      <c r="B23" s="32" t="n">
        <v>21.2</v>
      </c>
      <c r="C23" s="32" t="n">
        <v>0.08</v>
      </c>
      <c r="D23" s="32" t="n">
        <v>0</v>
      </c>
      <c r="E23" s="32" t="n">
        <v>1</v>
      </c>
      <c r="F23" s="32" t="n">
        <v>37.9</v>
      </c>
      <c r="G23" s="32" t="n">
        <v>0.08</v>
      </c>
      <c r="H23" s="32" t="n">
        <v>2.6</v>
      </c>
      <c r="I23" s="32" t="n">
        <v>0.37</v>
      </c>
    </row>
    <row r="24" customFormat="false" ht="12.75" hidden="false" customHeight="false" outlineLevel="0" collapsed="false">
      <c r="A24" s="38" t="s">
        <v>74</v>
      </c>
      <c r="B24" s="32" t="n">
        <v>25</v>
      </c>
      <c r="C24" s="32" t="n">
        <v>0.02</v>
      </c>
      <c r="D24" s="32" t="n">
        <v>29</v>
      </c>
      <c r="E24" s="32" t="n">
        <v>0</v>
      </c>
      <c r="F24" s="32" t="n">
        <v>14.3</v>
      </c>
      <c r="G24" s="32" t="n">
        <v>0</v>
      </c>
      <c r="H24" s="32" t="n">
        <v>33.3</v>
      </c>
      <c r="I24" s="32" t="n">
        <v>0</v>
      </c>
    </row>
    <row r="25" customFormat="false" ht="12.75" hidden="false" customHeight="false" outlineLevel="0" collapsed="false">
      <c r="A25" s="38" t="s">
        <v>75</v>
      </c>
      <c r="B25" s="32" t="n">
        <v>29</v>
      </c>
      <c r="C25" s="32" t="n">
        <v>0.005</v>
      </c>
      <c r="D25" s="32" t="n">
        <v>8.1</v>
      </c>
      <c r="E25" s="32" t="n">
        <v>0</v>
      </c>
      <c r="F25" s="32" t="n">
        <v>42.9</v>
      </c>
      <c r="G25" s="32" t="n">
        <v>0</v>
      </c>
      <c r="H25" s="32" t="n">
        <v>0</v>
      </c>
      <c r="I25" s="32" t="n">
        <v>1</v>
      </c>
    </row>
    <row r="26" customFormat="false" ht="12.75" hidden="false" customHeight="false" outlineLevel="0" collapsed="false">
      <c r="A26" s="38" t="s">
        <v>76</v>
      </c>
      <c r="B26" s="32" t="n">
        <v>14.3</v>
      </c>
      <c r="C26" s="32" t="n">
        <v>0.26</v>
      </c>
      <c r="D26" s="32" t="n">
        <v>11.1</v>
      </c>
      <c r="E26" s="32" t="n">
        <v>0.005</v>
      </c>
      <c r="F26" s="32" t="n">
        <v>42.9</v>
      </c>
      <c r="G26" s="32" t="n">
        <v>0.025</v>
      </c>
      <c r="H26" s="32" t="n">
        <v>5.3</v>
      </c>
      <c r="I26" s="32" t="n">
        <v>0.125</v>
      </c>
    </row>
    <row r="27" customFormat="false" ht="12.75" hidden="false" customHeight="false" outlineLevel="0" collapsed="false">
      <c r="A27" s="38" t="s">
        <v>77</v>
      </c>
      <c r="B27" s="32" t="n">
        <v>42.9</v>
      </c>
      <c r="C27" s="32" t="n">
        <v>0.385</v>
      </c>
      <c r="D27" s="32" t="n">
        <v>8.1</v>
      </c>
      <c r="E27" s="32" t="n">
        <v>0.62</v>
      </c>
      <c r="F27" s="32" t="n">
        <v>48.1</v>
      </c>
      <c r="G27" s="32" t="n">
        <v>0.5</v>
      </c>
      <c r="H27" s="32" t="n">
        <v>8.1</v>
      </c>
      <c r="I27" s="32" t="n">
        <v>0.495</v>
      </c>
    </row>
    <row r="28" customFormat="false" ht="12.75" hidden="false" customHeight="false" outlineLevel="0" collapsed="false">
      <c r="A28" s="38" t="s">
        <v>78</v>
      </c>
      <c r="B28" s="32" t="n">
        <v>81.8</v>
      </c>
      <c r="C28" s="32" t="n">
        <v>0</v>
      </c>
      <c r="D28" s="32" t="n">
        <v>8.1</v>
      </c>
      <c r="E28" s="32" t="n">
        <v>0.14</v>
      </c>
      <c r="F28" s="32" t="n">
        <v>53.8</v>
      </c>
      <c r="G28" s="32" t="n">
        <v>0.125</v>
      </c>
      <c r="H28" s="32" t="n">
        <v>48.1</v>
      </c>
      <c r="I28" s="32" t="n">
        <v>0.005</v>
      </c>
    </row>
    <row r="29" customFormat="false" ht="12.75" hidden="false" customHeight="false" outlineLevel="0" collapsed="false">
      <c r="A29" s="38" t="s">
        <v>79</v>
      </c>
      <c r="B29" s="32" t="n">
        <v>48.1</v>
      </c>
      <c r="C29" s="32" t="n">
        <v>0</v>
      </c>
      <c r="D29" s="32" t="n">
        <v>14.3</v>
      </c>
      <c r="E29" s="32" t="n">
        <v>0</v>
      </c>
      <c r="F29" s="32" t="n">
        <v>21.2</v>
      </c>
      <c r="G29" s="32" t="n">
        <v>0</v>
      </c>
      <c r="H29" s="32" t="n">
        <v>21.2</v>
      </c>
      <c r="I29" s="32" t="n">
        <v>0</v>
      </c>
    </row>
    <row r="30" customFormat="false" ht="12.75" hidden="false" customHeight="false" outlineLevel="0" collapsed="false">
      <c r="A30" s="38" t="s">
        <v>80</v>
      </c>
      <c r="B30" s="32" t="n">
        <v>37.9</v>
      </c>
      <c r="C30" s="32" t="n">
        <v>0</v>
      </c>
      <c r="D30" s="32" t="n">
        <v>37.9</v>
      </c>
      <c r="E30" s="32" t="n">
        <v>0</v>
      </c>
      <c r="F30" s="32" t="n">
        <v>11.1</v>
      </c>
      <c r="G30" s="32" t="n">
        <v>0.02</v>
      </c>
      <c r="H30" s="32" t="n">
        <v>29</v>
      </c>
      <c r="I30" s="32" t="n">
        <v>0</v>
      </c>
    </row>
    <row r="31" customFormat="false" ht="12.75" hidden="false" customHeight="false" outlineLevel="0" collapsed="false">
      <c r="A31" s="38" t="s">
        <v>81</v>
      </c>
      <c r="B31" s="32" t="n">
        <v>37.9</v>
      </c>
      <c r="C31" s="32" t="n">
        <v>0.755</v>
      </c>
      <c r="D31" s="32" t="n">
        <v>17.6</v>
      </c>
      <c r="E31" s="32" t="n">
        <v>0.855</v>
      </c>
      <c r="F31" s="32" t="n">
        <v>37.9</v>
      </c>
      <c r="G31" s="32" t="n">
        <v>0.83</v>
      </c>
      <c r="H31" s="32" t="n">
        <v>66.7</v>
      </c>
      <c r="I31" s="32" t="n">
        <v>0.21</v>
      </c>
    </row>
    <row r="32" customFormat="false" ht="12.75" hidden="false" customHeight="false" outlineLevel="0" collapsed="false">
      <c r="A32" s="38" t="s">
        <v>82</v>
      </c>
      <c r="B32" s="32" t="n">
        <v>14.3</v>
      </c>
      <c r="C32" s="32" t="n">
        <v>0.2</v>
      </c>
      <c r="D32" s="32" t="n">
        <v>2.6</v>
      </c>
      <c r="E32" s="32" t="n">
        <v>0.17</v>
      </c>
      <c r="F32" s="32" t="n">
        <v>5.3</v>
      </c>
      <c r="G32" s="32" t="n">
        <v>0.41</v>
      </c>
      <c r="H32" s="32" t="n">
        <v>14.3</v>
      </c>
      <c r="I32" s="32" t="n">
        <v>0.005</v>
      </c>
    </row>
    <row r="33" customFormat="false" ht="12.75" hidden="false" customHeight="false" outlineLevel="0" collapsed="false">
      <c r="A33" s="38" t="s">
        <v>83</v>
      </c>
      <c r="B33" s="32" t="n">
        <v>14.3</v>
      </c>
      <c r="C33" s="32" t="n">
        <v>0.405</v>
      </c>
      <c r="D33" s="32" t="n">
        <v>5.3</v>
      </c>
      <c r="E33" s="32" t="n">
        <v>0.145</v>
      </c>
      <c r="F33" s="32" t="n">
        <v>25</v>
      </c>
      <c r="G33" s="32" t="n">
        <v>0.405</v>
      </c>
      <c r="H33" s="32" t="n">
        <v>8.1</v>
      </c>
      <c r="I33" s="32" t="n">
        <v>0.16</v>
      </c>
    </row>
    <row r="34" customFormat="false" ht="12.75" hidden="false" customHeight="false" outlineLevel="0" collapsed="false">
      <c r="A34" s="38" t="s">
        <v>84</v>
      </c>
      <c r="B34" s="32" t="n">
        <v>21.2</v>
      </c>
      <c r="C34" s="32" t="n">
        <v>0.4</v>
      </c>
      <c r="D34" s="32" t="n">
        <v>0</v>
      </c>
      <c r="E34" s="32" t="n">
        <v>1</v>
      </c>
      <c r="F34" s="32" t="n">
        <v>8.1</v>
      </c>
      <c r="G34" s="32" t="n">
        <v>0.635</v>
      </c>
      <c r="H34" s="32" t="n">
        <v>5.3</v>
      </c>
      <c r="I34" s="32" t="n">
        <v>0.385</v>
      </c>
    </row>
    <row r="35" customFormat="false" ht="12.75" hidden="false" customHeight="false" outlineLevel="0" collapsed="false">
      <c r="A35" s="35" t="s">
        <v>85</v>
      </c>
      <c r="B35" s="37" t="n">
        <v>14.3</v>
      </c>
      <c r="C35" s="37" t="n">
        <v>0.28</v>
      </c>
      <c r="D35" s="37" t="n">
        <v>8.1</v>
      </c>
      <c r="E35" s="37" t="n">
        <v>0.01</v>
      </c>
      <c r="F35" s="37" t="n">
        <v>17.6</v>
      </c>
      <c r="G35" s="37" t="n">
        <v>0.03</v>
      </c>
      <c r="H35" s="37" t="n">
        <v>17.6</v>
      </c>
      <c r="I35" s="37" t="n">
        <v>0</v>
      </c>
    </row>
    <row r="36" customFormat="false" ht="12.75" hidden="false" customHeight="false" outlineLevel="0" collapsed="false">
      <c r="A36" s="38" t="s">
        <v>41</v>
      </c>
      <c r="B36" s="39" t="n">
        <f aca="false">AVERAGE(B5:B35)</f>
        <v>29.8741935483871</v>
      </c>
      <c r="C36" s="34"/>
      <c r="D36" s="39" t="n">
        <f aca="false">AVERAGE(D5:D35)</f>
        <v>8.42903225806452</v>
      </c>
      <c r="E36" s="34"/>
      <c r="F36" s="39" t="n">
        <f aca="false">AVERAGE(F5:F35)</f>
        <v>22.1903225806452</v>
      </c>
      <c r="G36" s="34"/>
      <c r="H36" s="39" t="n">
        <f aca="false">AVERAGE(H5:H35)</f>
        <v>12.8935483870968</v>
      </c>
      <c r="I36" s="34"/>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7-07-02T16:15:25Z</dcterms:created>
  <dc:creator/>
  <dc:description/>
  <dc:language>en-US</dc:language>
  <cp:lastModifiedBy>Zoltan Dezso</cp:lastModifiedBy>
  <dcterms:modified xsi:type="dcterms:W3CDTF">2008-09-03T22:12:34Z</dcterms:modified>
  <cp:revision>0</cp:revision>
  <dc:subject/>
  <dc:title/>
</cp:coreProperties>
</file>